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albino\Desktop\Documents\Papers\TC21_BC_CD44_LAT1\Figuras\"/>
    </mc:Choice>
  </mc:AlternateContent>
  <bookViews>
    <workbookView xWindow="360" yWindow="270" windowWidth="14940" windowHeight="9150"/>
  </bookViews>
  <sheets>
    <sheet name="Sheet0" sheetId="1" r:id="rId1"/>
  </sheets>
  <definedNames>
    <definedName name="_xlnm._FilterDatabase" localSheetId="0" hidden="1">Sheet0!$A$2:$F$2</definedName>
  </definedNames>
  <calcPr calcId="162913"/>
</workbook>
</file>

<file path=xl/calcChain.xml><?xml version="1.0" encoding="utf-8"?>
<calcChain xmlns="http://schemas.openxmlformats.org/spreadsheetml/2006/main">
  <c r="B351" i="1" l="1"/>
  <c r="B10" i="1"/>
  <c r="B86" i="1"/>
  <c r="B11" i="1"/>
  <c r="B147" i="1"/>
  <c r="B7" i="1"/>
  <c r="B348" i="1"/>
  <c r="B349" i="1"/>
  <c r="B26" i="1"/>
  <c r="B91" i="1"/>
  <c r="B104" i="1"/>
  <c r="B157" i="1"/>
  <c r="B230" i="1"/>
  <c r="B18" i="1"/>
  <c r="B110" i="1"/>
  <c r="B12" i="1"/>
  <c r="B297" i="1"/>
  <c r="B13" i="1"/>
  <c r="B14" i="1"/>
  <c r="B140" i="1"/>
  <c r="B40" i="1"/>
  <c r="B244" i="1"/>
  <c r="B143" i="1"/>
  <c r="B144" i="1"/>
  <c r="B273" i="1"/>
  <c r="B19" i="1"/>
  <c r="B338" i="1"/>
  <c r="B329" i="1"/>
  <c r="B4" i="1"/>
  <c r="B87" i="1"/>
  <c r="B268" i="1"/>
  <c r="B44" i="1"/>
  <c r="B154" i="1"/>
  <c r="B162" i="1"/>
  <c r="B5" i="1"/>
  <c r="B184" i="1"/>
  <c r="B163" i="1"/>
  <c r="B130" i="1"/>
  <c r="B332" i="1"/>
  <c r="B350" i="1"/>
  <c r="B160" i="1"/>
  <c r="B331" i="1"/>
  <c r="B315" i="1"/>
  <c r="B308" i="1"/>
  <c r="B36" i="1"/>
  <c r="B94" i="1"/>
  <c r="B156" i="1"/>
  <c r="B255" i="1"/>
  <c r="B49" i="1"/>
  <c r="B20" i="1"/>
  <c r="B21" i="1"/>
  <c r="B95" i="1"/>
  <c r="B35" i="1"/>
  <c r="B187" i="1"/>
  <c r="B209" i="1"/>
  <c r="B131" i="1"/>
  <c r="B352" i="1"/>
  <c r="B100" i="1"/>
  <c r="B15" i="1"/>
  <c r="B58" i="1"/>
  <c r="B133" i="1"/>
  <c r="B174" i="1"/>
  <c r="B353" i="1"/>
  <c r="B71" i="1"/>
  <c r="B52" i="1"/>
  <c r="B166" i="1"/>
  <c r="B30" i="1"/>
  <c r="B306" i="1"/>
  <c r="B354" i="1"/>
  <c r="B294" i="1"/>
  <c r="B261" i="1"/>
  <c r="B355" i="1"/>
  <c r="B136" i="1"/>
  <c r="B60" i="1"/>
  <c r="B356" i="1"/>
  <c r="B55" i="1"/>
  <c r="B97" i="1"/>
  <c r="B303" i="1"/>
  <c r="B54" i="1"/>
  <c r="B238" i="1"/>
  <c r="B9" i="1"/>
  <c r="B31" i="1"/>
  <c r="B28" i="1"/>
  <c r="B148" i="1"/>
  <c r="B357" i="1"/>
  <c r="B70" i="1"/>
  <c r="B300" i="1"/>
  <c r="B358" i="1"/>
  <c r="B29" i="1"/>
  <c r="B293" i="1"/>
  <c r="B347" i="1"/>
  <c r="B17" i="1"/>
  <c r="B50" i="1"/>
  <c r="B272" i="1"/>
  <c r="B328" i="1"/>
  <c r="B359" i="1"/>
  <c r="B115" i="1"/>
  <c r="B137" i="1"/>
  <c r="B167" i="1"/>
  <c r="B132" i="1"/>
  <c r="B179" i="1"/>
  <c r="B233" i="1"/>
  <c r="B234" i="1"/>
  <c r="B235" i="1"/>
  <c r="B307" i="1"/>
  <c r="B341" i="1"/>
  <c r="B128" i="1"/>
  <c r="B226" i="1"/>
  <c r="B118" i="1"/>
  <c r="B77" i="1"/>
  <c r="B25" i="1"/>
  <c r="B53" i="1"/>
  <c r="B214" i="1"/>
  <c r="B360" i="1"/>
  <c r="B242" i="1"/>
  <c r="B253" i="1"/>
  <c r="B259" i="1"/>
  <c r="B274" i="1"/>
  <c r="B361" i="1"/>
  <c r="B80" i="1"/>
  <c r="B362" i="1"/>
  <c r="B202" i="1"/>
  <c r="B158" i="1"/>
  <c r="B32" i="1"/>
  <c r="B56" i="1"/>
  <c r="B258" i="1"/>
  <c r="B176" i="1"/>
  <c r="B194" i="1"/>
  <c r="B311" i="1"/>
  <c r="B346" i="1"/>
  <c r="B363" i="1"/>
  <c r="B175" i="1"/>
  <c r="B237" i="1"/>
  <c r="B168" i="1"/>
  <c r="B42" i="1"/>
  <c r="B69" i="1"/>
  <c r="B85" i="1"/>
  <c r="B251" i="1"/>
  <c r="B278" i="1"/>
  <c r="B129" i="1"/>
  <c r="B190" i="1"/>
  <c r="B243" i="1"/>
  <c r="B312" i="1"/>
  <c r="B364" i="1"/>
  <c r="B365" i="1"/>
  <c r="B195" i="1"/>
  <c r="B72" i="1"/>
  <c r="B189" i="1"/>
  <c r="B231" i="1"/>
  <c r="B239" i="1"/>
  <c r="B295" i="1"/>
  <c r="B79" i="1"/>
  <c r="B232" i="1"/>
  <c r="B223" i="1"/>
  <c r="B171" i="1"/>
  <c r="B217" i="1"/>
  <c r="B41" i="1"/>
  <c r="B366" i="1"/>
  <c r="B301" i="1"/>
  <c r="B82" i="1"/>
  <c r="B66" i="1"/>
  <c r="B218" i="1"/>
  <c r="B74" i="1"/>
  <c r="B271" i="1"/>
  <c r="B138" i="1"/>
  <c r="B212" i="1"/>
  <c r="B245" i="1"/>
  <c r="B269" i="1"/>
  <c r="B367" i="1"/>
  <c r="B101" i="1"/>
  <c r="B83" i="1"/>
  <c r="B124" i="1"/>
  <c r="B250" i="1"/>
  <c r="B260" i="1"/>
  <c r="B279" i="1"/>
  <c r="B286" i="1"/>
  <c r="B309" i="1"/>
  <c r="B321" i="1"/>
  <c r="B368" i="1"/>
  <c r="B369" i="1"/>
  <c r="B370" i="1"/>
  <c r="B371" i="1"/>
  <c r="B372" i="1"/>
  <c r="B373" i="1"/>
  <c r="B432" i="1"/>
  <c r="B334" i="1"/>
  <c r="B374" i="1"/>
  <c r="B125" i="1"/>
  <c r="B201" i="1"/>
  <c r="B145" i="1"/>
  <c r="B96" i="1"/>
  <c r="B172" i="1"/>
  <c r="B375" i="1"/>
  <c r="B205" i="1"/>
  <c r="B316" i="1"/>
  <c r="B324" i="1"/>
  <c r="B376" i="1"/>
  <c r="B116" i="1"/>
  <c r="B377" i="1"/>
  <c r="B43" i="1"/>
  <c r="B120" i="1"/>
  <c r="B305" i="1"/>
  <c r="B224" i="1"/>
  <c r="B266" i="1"/>
  <c r="B378" i="1"/>
  <c r="B105" i="1"/>
  <c r="B183" i="1"/>
  <c r="B282" i="1"/>
  <c r="B288" i="1"/>
  <c r="B169" i="1"/>
  <c r="B185" i="1"/>
  <c r="B240" i="1"/>
  <c r="B59" i="1"/>
  <c r="B192" i="1"/>
  <c r="B256" i="1"/>
  <c r="B298" i="1"/>
  <c r="B379" i="1"/>
  <c r="B380" i="1"/>
  <c r="B319" i="1"/>
  <c r="B337" i="1"/>
  <c r="B381" i="1"/>
  <c r="B146" i="1"/>
  <c r="B203" i="1"/>
  <c r="B382" i="1"/>
  <c r="B151" i="1"/>
  <c r="B280" i="1"/>
  <c r="B317" i="1"/>
  <c r="B170" i="1"/>
  <c r="B155" i="1"/>
  <c r="B383" i="1"/>
  <c r="B109" i="1"/>
  <c r="B16" i="1"/>
  <c r="B142" i="1"/>
  <c r="B33" i="1"/>
  <c r="B37" i="1"/>
  <c r="B384" i="1"/>
  <c r="B81" i="1"/>
  <c r="B112" i="1"/>
  <c r="B285" i="1"/>
  <c r="B108" i="1"/>
  <c r="B121" i="1"/>
  <c r="B38" i="1"/>
  <c r="B220" i="1"/>
  <c r="B221" i="1"/>
  <c r="B263" i="1"/>
  <c r="B313" i="1"/>
  <c r="B385" i="1"/>
  <c r="B386" i="1"/>
  <c r="B277" i="1"/>
  <c r="B62" i="1"/>
  <c r="B141" i="1"/>
  <c r="B47" i="1"/>
  <c r="B149" i="1"/>
  <c r="B342" i="1"/>
  <c r="B387" i="1"/>
  <c r="B153" i="1"/>
  <c r="B289" i="1"/>
  <c r="B67" i="1"/>
  <c r="B106" i="1"/>
  <c r="B150" i="1"/>
  <c r="B177" i="1"/>
  <c r="B228" i="1"/>
  <c r="B247" i="1"/>
  <c r="B270" i="1"/>
  <c r="B291" i="1"/>
  <c r="B292" i="1"/>
  <c r="B302" i="1"/>
  <c r="B304" i="1"/>
  <c r="B325" i="1"/>
  <c r="B339" i="1"/>
  <c r="B388" i="1"/>
  <c r="B389" i="1"/>
  <c r="B390" i="1"/>
  <c r="B391" i="1"/>
  <c r="B103" i="1"/>
  <c r="B90" i="1"/>
  <c r="B134" i="1"/>
  <c r="B296" i="1"/>
  <c r="B290" i="1"/>
  <c r="B392" i="1"/>
  <c r="B393" i="1"/>
  <c r="B211" i="1"/>
  <c r="B180" i="1"/>
  <c r="B197" i="1"/>
  <c r="B207" i="1"/>
  <c r="B227" i="1"/>
  <c r="B335" i="1"/>
  <c r="B84" i="1"/>
  <c r="B198" i="1"/>
  <c r="B45" i="1"/>
  <c r="B65" i="1"/>
  <c r="B173" i="1"/>
  <c r="B135" i="1"/>
  <c r="B213" i="1"/>
  <c r="B314" i="1"/>
  <c r="B394" i="1"/>
  <c r="B122" i="1"/>
  <c r="B320" i="1"/>
  <c r="B208" i="1"/>
  <c r="B164" i="1"/>
  <c r="B63" i="1"/>
  <c r="B123" i="1"/>
  <c r="B333" i="1"/>
  <c r="B8" i="1"/>
  <c r="B181" i="1"/>
  <c r="B75" i="1"/>
  <c r="B182" i="1"/>
  <c r="B186" i="1"/>
  <c r="B283" i="1"/>
  <c r="B310" i="1"/>
  <c r="B395" i="1"/>
  <c r="B102" i="1"/>
  <c r="B396" i="1"/>
  <c r="B92" i="1"/>
  <c r="B236" i="1"/>
  <c r="B397" i="1"/>
  <c r="B161" i="1"/>
  <c r="B398" i="1"/>
  <c r="B24" i="1"/>
  <c r="B159" i="1"/>
  <c r="B264" i="1"/>
  <c r="B178" i="1"/>
  <c r="B399" i="1"/>
  <c r="B400" i="1"/>
  <c r="B193" i="1"/>
  <c r="B401" i="1"/>
  <c r="B215" i="1"/>
  <c r="B249" i="1"/>
  <c r="B22" i="1"/>
  <c r="B284" i="1"/>
  <c r="B98" i="1"/>
  <c r="B68" i="1"/>
  <c r="B402" i="1"/>
  <c r="B51" i="1"/>
  <c r="B76" i="1"/>
  <c r="B430" i="1"/>
  <c r="B344" i="1"/>
  <c r="B403" i="1"/>
  <c r="B152" i="1"/>
  <c r="B113" i="1"/>
  <c r="B34" i="1"/>
  <c r="B48" i="1"/>
  <c r="B64" i="1"/>
  <c r="B165" i="1"/>
  <c r="B199" i="1"/>
  <c r="B275" i="1"/>
  <c r="B281" i="1"/>
  <c r="B327" i="1"/>
  <c r="B343" i="1"/>
  <c r="B345" i="1"/>
  <c r="B404" i="1"/>
  <c r="B405" i="1"/>
  <c r="B406" i="1"/>
  <c r="B407" i="1"/>
  <c r="B408" i="1"/>
  <c r="B409" i="1"/>
  <c r="B410" i="1"/>
  <c r="B411" i="1"/>
  <c r="B412" i="1"/>
  <c r="B413" i="1"/>
  <c r="B117" i="1"/>
  <c r="B414" i="1"/>
  <c r="B431" i="1"/>
  <c r="B415" i="1"/>
  <c r="B6" i="1"/>
  <c r="B73" i="1"/>
  <c r="B88" i="1"/>
  <c r="B416" i="1"/>
  <c r="B126" i="1"/>
  <c r="B267" i="1"/>
  <c r="B417" i="1"/>
  <c r="B93" i="1"/>
  <c r="B23" i="1"/>
  <c r="B265" i="1"/>
  <c r="B206" i="1"/>
  <c r="B246" i="1"/>
  <c r="B318" i="1"/>
  <c r="B61" i="1"/>
  <c r="B254" i="1"/>
  <c r="B418" i="1"/>
  <c r="B419" i="1"/>
  <c r="B111" i="1"/>
  <c r="B216" i="1"/>
  <c r="B257" i="1"/>
  <c r="B420" i="1"/>
  <c r="B229" i="1"/>
  <c r="B46" i="1"/>
  <c r="B39" i="1"/>
  <c r="B210" i="1"/>
  <c r="B241" i="1"/>
  <c r="B340" i="1"/>
  <c r="B114" i="1"/>
  <c r="B421" i="1"/>
  <c r="B200" i="1"/>
  <c r="B422" i="1"/>
  <c r="B423" i="1"/>
  <c r="B89" i="1"/>
  <c r="B424" i="1"/>
  <c r="B127" i="1"/>
  <c r="B425" i="1"/>
  <c r="B78" i="1"/>
  <c r="B287" i="1"/>
  <c r="B248" i="1"/>
  <c r="B204" i="1"/>
  <c r="B426" i="1"/>
  <c r="B139" i="1"/>
  <c r="B427" i="1"/>
  <c r="B99" i="1"/>
  <c r="B262" i="1"/>
  <c r="B330" i="1"/>
  <c r="B107" i="1"/>
  <c r="B219" i="1"/>
  <c r="B326" i="1"/>
  <c r="B225" i="1"/>
  <c r="B188" i="1"/>
  <c r="B27" i="1"/>
  <c r="B57" i="1"/>
  <c r="B299" i="1"/>
  <c r="B428" i="1"/>
  <c r="B276" i="1"/>
  <c r="B322" i="1"/>
  <c r="B196" i="1"/>
  <c r="B336" i="1"/>
  <c r="B429" i="1"/>
  <c r="B252" i="1"/>
  <c r="B119" i="1"/>
  <c r="B222" i="1"/>
  <c r="B323" i="1"/>
  <c r="B191" i="1"/>
  <c r="B3" i="1"/>
</calcChain>
</file>

<file path=xl/sharedStrings.xml><?xml version="1.0" encoding="utf-8"?>
<sst xmlns="http://schemas.openxmlformats.org/spreadsheetml/2006/main" count="1288" uniqueCount="1072">
  <si>
    <t>Ingenuity Canonical Pathways</t>
  </si>
  <si>
    <t xml:space="preserve"> -log(p-value)</t>
  </si>
  <si>
    <t>Ratio</t>
  </si>
  <si>
    <t>z-score</t>
  </si>
  <si>
    <t>Molecules</t>
  </si>
  <si>
    <t>Huntington's Disease Signaling</t>
  </si>
  <si>
    <t>4,21E-01</t>
  </si>
  <si>
    <t>AP2A2,ARFIP2,ATF2,ATF4,ATP5F1C,ATP5F1D,ATP5MC1,ATP5PB,ATP5PF,BET1L,CAPN1,CAPN11,CAPN7,CAPN8,CASP1,CASP2,CASP3,CASP6,CASP7,CDK5,CDK5R1,CLTA,CLTC,CPLX2,CREB1,CREB3L2,CREB3L3,CREB3L4,CREBBP,DLG4,DNAJB1,DNM1L,EGF,EGFR,EP300,GNAQ,GNB1L,GNB4,GNB5,GNG10,GOSR2,GPAA1,HAP1,HDAC10,HDAC11,HDAC2,HDAC4,HDAC6,HDAC8,HSPA1A/HSPA1B,Hspa1b,HSPA2,HSPA8,HTT,IFT57,ITPR1,JUN,MAP2K7,NAPB,NAPG,NCOR1,NCOR2,PIK3C2B,PIK3CD,PIK3CG,PIK3R2,PIK3R4,PLCB3,PLCB4,POLR2A,POLR2B,POLR2I,PRKCA,PRKCD,PRKCH,PRKCQ,PRKCZ,PRKD3,PSMA1,PSMA2,PSMA5,PSMA6,PSMA7,PSMB1,PSMB4,PSMB5,PSMB6,PSMB7,PSMC2,PSMC3,PSMC4,PSMC6,PSMD1,PSMD10,PSMD13,PSMD6,PSMD8,RASA1,RCOR2,REST,RPS27A,SDHB,SHC1,SIN3A,SNCA,SOS1,SP1,STX16,STX1A,TAF4,TBP,TCERG1,Ubb,UBC,VAMP2,VAMP3,YKT6,ZDHHC17</t>
  </si>
  <si>
    <t>Oxidative Phosphorylation</t>
  </si>
  <si>
    <t>5,09E-01</t>
  </si>
  <si>
    <t>Atp5e,ATP5F1C,ATP5F1D,ATP5MC1,ATP5MC2,ATP5MF,ATP5MG,ATP5PB,ATP5PD,ATP5PF,ATPAF1,ATPAF2,COX15,COX17,COX4I1,COX5A,COX6B1,Cox6c,COX7A2,COX7A2L,COX7B,COX8A,CYB5A,DMAC2L,MT-CO1,MT-ND5,NDUFA1,NDUFA10,NDUFA11,NDUFA12,NDUFA2,NDUFA6,NDUFA7,NDUFA8,NDUFAB1,NDUFB1,NDUFB10,NDUFB5,NDUFB6,NDUFB7,NDUFB8,NDUFB9,NDUFS2,NDUFS4,NDUFS6,NDUFS7,NDUFS8,NDUFV1,NDUFV2,SDHB,UQCR10,UQCRB,UQCRC2,UQCRFS1,UQCRQ,VPS9D1</t>
  </si>
  <si>
    <t>Sirtuin Signaling Pathway</t>
  </si>
  <si>
    <t>3,97E-01</t>
  </si>
  <si>
    <t>ACLY,APP,ATG13,ATG16L1,ATG16L2,ATG3,ATG5,ATG9B,ATP5F1C,ATP5F1D,ATP5MC1,ATP5PB,ATP5PF,BECN1,BPGM,CLOCK,CPT1B,CPT1C,CRTC2,DUSP6,EPAS1,GABARAP,GABARAPL1,GABPA,GABPB1,GABPB2,GADD45B,GADD45G,GTF3C2,H1-0,H3-3A/H3-3B,HSF1,IDH2,JUN,KAT2A,LDHD,MAP1LC3B,MAPK15,MAPK6,MAPK7,MT-ND5,MYCN,NAMPT,NBN,NDRG1,NDUFA1,NDUFA10,NDUFA11,NDUFA12,NDUFA2,NDUFA4L2,NDUFA6,NDUFA7,NDUFA8,NDUFAB1,NDUFB1,NDUFB10,NDUFB5,NDUFB6,NDUFB7,NDUFB8,NDUFB9,NDUFS2,NDUFS4,NDUFS6,NDUFS7,NDUFS8,NDUFV1,NDUFV2,NOS3,NR1H4,PAM16,PCK2,PDHA1,PFKFB3,PGAM1,PGK1,POLR1A,POLR1B,POLR1D,PPARG,PPARGC1A,PPID,PPIF,PRKAA1,REL,RRP9,SDHB,SIRT3,SIRT4,SIRT5,SIRT6,SIRT7,SOD1,SOD2,SOD3,SP1,SREBF1,SUV39H1,TIMM10,TIMM13,TIMM44,TIMM9,TOMM20,TOMM34,TOMM6,TP53BP1,TUBA1C,TUBA4A,UQCRC2,UQCRFS1,WRN,XRCC6,ZBTB14</t>
  </si>
  <si>
    <t>HER-2 Signaling in Breast Cancer</t>
  </si>
  <si>
    <t>4,07E-01</t>
  </si>
  <si>
    <t>ARAF,AREG,Arf2,ARF4,ARF6,BAD,BRAF,CASP3,CASP6,CASP7,CCND1,CHUK,COX15,COX17,COX4I1,COX5A,COX6B1,Cox6c,COX7A2,COX7A2L,COX7B,COX8A,CYB5A,DDX19B,EGF,EGFR,ELK1,ERBB2,ETS1,ETS2,FGR,FOS,GLE1,GNB1L,HBEGF,IKBKB,IKBKE,ITGB3,ITGB5,ITGB6,JUN,MLST8,MMP2,MT-CO1,NFKBIA,NFKBIB,NUP107,NUP155,NUP160,NUP188,NUP205,NUP214,NUP37,NUP42,NUP54,NUP85,NUP88,PARD6B,PIK3C2B,PIK3CD,PIK3CG,PIK3R2,PIK3R4,PLCG1,POM121/POM121C,PRKCA,PRKCD,PRKCH,PRKCQ,PRKCZ,PRKD3,RALA,RALB,RAP1A,RAP1B,RBL1,REL,RHEB,RPS6KB1,RPS6KB2,RRAS2,SMAD3,SMAD4,SOS1,SP1,TGFA,TP53RK,TPR,TSC1,TSC2,XIAP,YES1</t>
  </si>
  <si>
    <t>Protein Kinase A Signaling</t>
  </si>
  <si>
    <t>3,6E-01</t>
  </si>
  <si>
    <t>ACP1,ADCY4,ADCY6,ADCY7,ADD1,AKAP10,AKAP11,AKAP13,AKAP5,AKAP7,AKAP8,ANAPC1,ANAPC10,ANAPC13,ANAPC2,ANAPC4,ATF2,ATF4,BAD,BRAF,CAMK2G,CDC14B,CDC23,CDC27,CHP1,CHUK,CREB1,CREB3L2,CREB3L3,CREB3L4,CREBBP,CREM,DUSP1,DUSP11,DUSP12,DUSP15,DUSP2,DUSP22,DUSP5,DUSP6,DUSP8,ELK1,ENPP1,FLNB,FLNC,GDE1,GDPD1,GDPD3,GNAQ,GNB1L,GNB4,GNB5,GNG10,GUCY1A1,GYS1,H1-0,H3-3A/H3-3B,HHAT,ITPR1,ITPR3,KDELR1,LEF1,LIPE,MPPE1,MTMR3,MYH10,MYL12B,MYL9,MYLK,NAPEPLD,NFAT5,NFKBIA,NFKBIB,NOS3,NTN1,PDE12,PDE1B,PDE2A,PDE4B,PDE6G,PDE8A,PDE8B,PDE9A,PHKA2,PHKB,PHKG2,PLCB3,PLCB4,PLCD1,PLCD4,PLCG1,PLCG2,PLCH2,PLCL1,PPP1CA,PPP1CB,Ppp1cc,PPP1R11,PPP1R12A,PPP1R14A,PPP1R3D,PPP1R7,PPP2CA,PPP3CA,PPP3CC,PPP3R1,PRKACA,PRKAR1A,PRKCA,PRKCD,PRKCH,PRKCQ,PRKCZ,PRKD3,PTCH1,PTP4A1,PTPDC1,PTPN12,PTPN23,PTPN3,PTPN4,PTPN6,PTPN9,PTPRA,PTPRB,PTPRE,PTPRN,PTPRS,PTPRT,PTPRU,PYGL,PYGM,RAP1A,RAP1B,REL,RHOA,SFN,SMAD3,SMAD4,SMO,TCF3,TCF7L1,TDP2,TNNI3,TNS2</t>
  </si>
  <si>
    <t>Estrogen Receptor Signaling</t>
  </si>
  <si>
    <t>3,54E-01</t>
  </si>
  <si>
    <t>ADCY4,ADCY6,ADCY7,ATF2,ATF4,ATP5F1C,ATP5F1D,ATP5MC1,ATP5PB,BAD,BCL2,CACNA2D1,CACNB1,CACNB3,CARM1,CCND1,CDK8,CREB1,CREB3L2,CREB3L3,CREB3L4,CREBBP,DDX5,DLG4,EGF,EGFR,EIF2B4,EIF4EBP1,EP300,ESR2,FBXO32,FOS,GNA12,GNAO1,GNAQ,GNB1L,GNB4,GNB5,GNG10,GPER1,GUCY1A1,HSP90AA1,HSP90AB1,JUN,LIMK2,MED1,MED12,MED12L,MED13L,MED17,MED18,MED20,MED23,MED4,MMP14,MMP16,MMP2,MMP28,MMP8,MMP9,MPRIP,MT-ND5,MYL12B,MYL9,NCOA3,NCOR1,NCOR2,NDUFA10,NDUFA11,NDUFA12,NDUFA2,NDUFA4L2,NDUFA6,NDUFA7,NDUFA8,NDUFAB1,NDUFB1,NDUFB10,NDUFB5,NDUFB6,NDUFB7,NDUFB8,NDUFB9,NDUFS2,NDUFS4,NDUFS6,NDUFS7,NDUFS8,NDUFV1,NDUFV2,NOS3,NRF1,PCNA,PELP1,PGF,PIK3C2B,PIK3CD,PIK3CG,PIK3R2,PIK3R4,PLCB3,PLCB4,PLCD1,PLCD4,PLCG1,PLCG2,PLCH2,PLCL1,POLR2B,PPARGC1A,PPP1CB,PPP1R12A,PRKAA1,PRKAB2,PRKACA,PRKAR1A,PRKCA,PRKCD,PRKCH,PRKCQ,PRKCZ,PRKD3,RALA,RALB,RAP1A,RAP1B,RBFOX2,REL,RHOA,RPS6KB1,RPS6KB2,RRAS2,SDHB,SHC1,SHE,SOD2,SOS1,SP1,TFAM,TRRAP,TYK2,UQCRC2,UQCRFS1,ZDHHC7</t>
  </si>
  <si>
    <t>Senescence Pathway</t>
  </si>
  <si>
    <t>ACVR1B,ACVR2B,ANAPC1,ANAPC10,ANAPC13,ANAPC2,ANAPC4,ARAF,ASXL1,ASXL2,ASXL3,ATF3,ATR,BHLHE40,BMPR2,BRAF,CACNA2D1,CACNB1,CACNB3,CAPN1,CAPN11,CAPN7,CAPN8,CBX2,CBX8,CCND1,CDC23,CDC27,CDK2,CDKN2A,CDKN2B,CEBPB,CHP1,CHUK,CREBBP,DHCR24,DLAT,DLD,DMTF1,E2F2,E2F3,E2F6,EIF4EBP1,EP300,EP400,ETS1,ETS2,GADD45B,GADD45G,IKBKB,IKBKE,IRF3,ITPR3,JUN,MAP2K3,MAP2K7,MAPK15,MAPK6,MAPK7,MAPKAPK5,MRE11,NBN,NF1,NFAT5,PCGF1,PCGF2,PCGF6,PDHA1,PDHB,PDK3,PHF1,PIK3C2B,PIK3CD,PIK3CG,PIK3R2,PIK3R4,PML,PPP1CA,PPP2CA,PPP2R3A,PPP2R5A,PPP2R5D,PPP3CA,PPP3CC,PPP3R1,PRKCZ,PTPA,RAD50,RALA,RALB,RAP1A,RAP1B,RASSF5,RBL1,RING1,RNF2,RRAS2,SERPINE1,SMAD1,SMAD3,SMAD4,SMAD5,SMAD7,SOD2,SQSTM1,TLR2,VHL</t>
  </si>
  <si>
    <t>AMPK Signaling</t>
  </si>
  <si>
    <t>3,73E-01</t>
  </si>
  <si>
    <t>ACACB,ACTB,ADRA1D,ADRA2A,ADRB1,ADRB2,AK4,AK6,ARID1A,ARID2,ATF2,ATF4,CCND1,CHRM1,CHRM3,CHRNB2,CHRNB4,CPT1B,CPT1C,CPT2,CREB1,CREB3L2,CREB3L3,CREB3L4,CREBBP,CRTC2,DPF1,EEF2,EEF2K,EIF4EBP1,ELAVL1,EP300,GNA12,GNAO1,GNAQ,GNB1L,GNB4,GNB5,GNG10,GYS1,HLTF,ILKAP,LIPE,MAP2K3,MAPK11,MLST8,NOS3,ORAI2,PCK2,PFKFB1,PFKFB2,PFKFB3,PFKFB4,PFKP,PHLPP1,PHLPP2,PIK3C2B,PIK3CD,PIK3CG,PIK3R2,PIK3R4,PPARGC1A,PPAT,PPM1A,PPM1B,PPM1F,PPM1K,PPM1M,PPP2CA,PPP2R3A,PPP2R5A,PPP2R5D,PRKAA1,PRKAB2,PRKACA,PRKAR1A,PTPA,RAB1A,RAB22A,RAB8A,RPS6KB1,SMARCA4,SMARCB1,SMARCC1,SMARCC2,SMARCD1,SMARCE1,STIM1,STRADA,TSC1,TSC2</t>
  </si>
  <si>
    <t>3,36E-01</t>
  </si>
  <si>
    <t>Superpathway of Inositol Phosphate Compounds</t>
  </si>
  <si>
    <t>3,7E-01</t>
  </si>
  <si>
    <t>ACP1,ACP6,ALPL,ATP1A2,CDIPT,DUSP1,DUSP11,DUSP12,DUSP14,DUSP15,DUSP2,DUSP23,DUSP5,DUSP6,DUSP8,ENPP1,FIG4,G6PC3,IGBP1,ILKAP,INPP5E,INPP5F,INPPL1,IP6K1,IP6K2,ITPKC,MINPP1,MTMR4,MTMR6,MTMR7,MTMR9,NUDT16,OCRL,PAWR,PDXP,PIK3C2B,PIK3CD,PIK3CG,PIK3R2,PIK3R4,PIKFYVE,PIP4K2B,PIP5K1A,PLCB3,PLCB4,PLCD1,PLCD4,PLCG1,PLCG2,PLCH2,PLPP6,PPFIBP2,PPIP5K1,PPIP5K2,PPM1K,PPP1CA,PPP1CB,Ppp1cc,PPP1R11,PPP1R12A,PPP1R14A,PPP1R16B,PPP1R3D,PPP1R7,PPP2CA,PPP2R3A,Ppp2r3d,PPP2R5A,PPP2R5D,PPP3CA,PPP3CC,PPP3R1,PSPH,PTPA,PTPN12,PTPN23,PTPN6,PTPRN,PXYLP1,RASA1,SACM1L,SOCS3,SSH1,SSH2,STYX,SYNJ2,THTPA</t>
  </si>
  <si>
    <t>Synaptogenesis Signaling Pathway</t>
  </si>
  <si>
    <t>3,5E-01</t>
  </si>
  <si>
    <t>ADCY4,ADCY6,ADCY7,AP1G2,AP2A1,AP2A2,AP2S1,ARHGEF7,ARPC1A,ARPC3,ARPC5,ATF2,ATF4,BAD,BET1L,BRAF,CACNA2D1,CACNB1,CACNB3,CAMK2G,CDH13,CDH24,CDH5,CDK5,CLASP2,CNTNAP1,CNTNAP2,COMP,CPLX2,CREB1,CREB3L2,CREB3L3,CREB3L4,CREBBP,CRK,CRKL,CTNND1,DLG4,EFNA3,EFNA4,EFNB3,EIF4EBP1,EIF4EBP3,EPHA1,EPHA2,EPHA7,EPHB3,EPHB4,EPHB6,FARP1,FGR,GOSR2,GPAA1,GRIA4,GRIN1,GRINA,GRM6,GUCY1A1,HSPA8,ITPR1,NAP1L4,NAPB,NAPG,NECTIN1,NECTIN3,NLGN2,NRXN1,PIK3C2B,PIK3CD,PIK3CG,PIK3R2,PIK3R4,PLCG1,PLCG2,PRKACA,PRKAR1A,PRKCD,RAB5A,RALA,RALB,RAP1A,RAP1B,RAPGEF1,RASGRF1,RASGRP2,RHOA,RPS6KB1,RPS6KB2,RRAS2,SGTA,SHC1,SHE,SNCA,SOS1,STX16,STX1A,STXBP1,STXBP2,STXBP4,STXBP5,SYNGAP1,SYT11,THBS1,TLN1,UNC13A,VAMP2,VAMP3,VLDLR,YES1,YKT6</t>
  </si>
  <si>
    <t>Pulmonary Fibrosis Idiopathic Signaling Pathway</t>
  </si>
  <si>
    <t>3,44E-01</t>
  </si>
  <si>
    <t>ACTA2,ACTB,ACVR1B,ACVR2B,ADAMTS1,AJUBA,ARAF,AREG,ATF2,BCL2,BMPR2,BRAF,CCN4,CCND1,COL11A1,COL11A2,COL15A1,COL16A1,COL1A1,COL1A2,COL20A1,COL23A1,COL25A1,COL27A1,COL28A1,COL2A1,COL3A1,COL4A2,COL4A6,COL5A1,COL5A2,COL5A3,COL6A1,COL6A2,COL7A1,COL9A2,COL9A3,CREBBP,EDNRA,EGFR,EGR1,EIF4EBP1,EIF4EBP3,EP300,EPHB3,EPHB4,FGFR1,FGFRL1,FOS,FZD2,FZD3,FZD6,FZD7,FZD9,GNA12,IL13RA1,ITGAV,ITGB6,JUN,LATS1,LEF1,MAP2K3,MAPK11,MMP14,MMP16,MMP2,MMP28,MMP8,MMP9,MRTFA,MTF2,NOTCH2,NOTCH3,PDGFRB,PIK3C2B,PIK3CD,PIK3CG,PIK3R2,PIK3R4,PINK1,POLR2A,RALA,RALB,RAP1A,RAP1B,REL,RHOA,RPS6KA6,RPS6KB1,RPS6KB2,RPS6KC1,RRAS2,RTEL1,SERPINE1,SFTPC,SMAD3,SMAD4,SMO,SOS1,STAT6,STK38,TCF3,TCF7L1,TERT,TGFA,THBS1,TYK2,VIM,WNT7B,WWTR1,YAP1,YY1</t>
  </si>
  <si>
    <t>8,33E-01</t>
  </si>
  <si>
    <t>3-phosphoinositide Degradation</t>
  </si>
  <si>
    <t>ACP1,ACP6,ALPL,ATP1A2,DUSP1,DUSP11,DUSP12,DUSP14,DUSP15,DUSP2,DUSP23,DUSP5,DUSP6,DUSP8,ENPP1,FIG4,G6PC3,IGBP1,ILKAP,INPP4A,INPP5E,INPP5F,INPPL1,MINPP1,MTM1,MTMR1,MTMR3,MTMR4,MTMR6,MTMR7,MTMR9,NUDT16,OCRL,PAWR,PDXP,PIKFYVE,PLPP6,PPFIBP2,PPIP5K1,PPM1K,PPP1CA,PPP1CB,Ppp1cc,PPP1R11,PPP1R12A,PPP1R14A,PPP1R16B,PPP1R3D,PPP1R7,PPP2CA,PPP2R3A,Ppp2r3d,PPP2R5A,PPP2R5D,PPP3CA,PPP3CC,PPP3R1,PSPH,PTPA,PTPN12,PTPN23,PTPN6,PTPRN,PXYLP1,RASA1,SACM1L,SOCS3,SSH1,SSH2,STYX,SYNJ2,THTPA</t>
  </si>
  <si>
    <t>D-myo-inositol-5-phosphate Metabolism</t>
  </si>
  <si>
    <t>3,71E-01</t>
  </si>
  <si>
    <t>ACP1,ACP6,ALPL,ATP1A2,DUSP1,DUSP11,DUSP12,DUSP14,DUSP15,DUSP2,DUSP23,DUSP5,DUSP6,DUSP8,ENPP1,FIG4,G6PC3,IGBP1,ILKAP,INPP5F,INPPL1,MINPP1,MTMR4,MTMR6,MTMR7,MTMR9,NUDT16,OCRL,PAWR,PDXP,PIKFYVE,PLCB3,PLCB4,PLCD1,PLCD4,PLCG1,PLCG2,PLCH2,PLPP6,PPFIBP2,PPIP5K1,PPM1K,PPP1CA,PPP1CB,Ppp1cc,PPP1R11,PPP1R12A,PPP1R14A,PPP1R16B,PPP1R3D,PPP1R7,PPP2CA,PPP2R3A,Ppp2r3d,PPP2R5A,PPP2R5D,PPP3CA,PPP3CC,PPP3R1,PSPH,PTPA,PTPN12,PTPN23,PTPN6,PTPRN,PXYLP1,RASA1,SACM1L,SOCS3,SSH1,SSH2,STYX,THTPA</t>
  </si>
  <si>
    <t>Neuregulin Signaling</t>
  </si>
  <si>
    <t>4,02E-01</t>
  </si>
  <si>
    <t>ADAM17,AREG,BAD,CDK5,CDK5R1,CRK,CRKL,DLG4,EGF,EGFR,ELK1,ERBB2,ERRFI1,HBEGF,HSP90AA1,HSP90AB1,ITGA1,ITGA10,ITGA2B,ITGA3,ITGA5,ITGAV,ITGB3,ITGB5,ITGB6,MATK,NRG2,PICK1,PIK3R2,PLCG1,PLCG2,PRKCA,PRKCD,PRKCH,PRKCQ,PRKCZ,PRKD3,RALA,RALB,RAP1A,RAP1B,RPS6KB1,RPS6KB2,RRAS2,SHC1,SOS1,TGFA</t>
  </si>
  <si>
    <t>Role of BRCA1 in DNA Damage Response</t>
  </si>
  <si>
    <t>4,38E-01</t>
  </si>
  <si>
    <t>ABRAXAS1,ACTB,ARID1A,ARID2,ATR,ATRIP,BARD1,BRCA2,DPF1,E2F2,E2F3,E2F6,FANCB,FANCE,FANCF,FANCG,FANCM,HLTF,MDC1,MLH1,MRE11,MSH6,NBN,POU2F1,RAD50,RBL1,RFC2,SLC19A1,SMARCA4,SMARCB1,SMARCC1,SMARCC2,SMARCD1,SMARCE1,UIMC1</t>
  </si>
  <si>
    <t>Death Receptor Signaling</t>
  </si>
  <si>
    <t>4,17E-01</t>
  </si>
  <si>
    <t>ACIN1,ACTA2,ACTB,BCL2,BID,BIRC3,CASP2,CASP3,CASP6,CASP7,CFLAR,CHUK,CRADD,DFFB,DIABLO,ELP1,FAS,HSPB1,IKBKB,IKBKE,LMNA,MAP2K7,MAP3K5,NFKBIA,NFKBIB,PARP10,PARP11,PARP2,PARP4,PARP6,REL,RIPK1,SPTAN1,TIPARP,TNFRSF10A,TNFRSF25,TNKS,TNKS2,TRADD,XIAP</t>
  </si>
  <si>
    <t>3-phosphoinositide Biosynthesis</t>
  </si>
  <si>
    <t>3,57E-01</t>
  </si>
  <si>
    <t>ACP1,ACP6,ALPL,ATP1A2,CDIPT,DUSP1,DUSP11,DUSP12,DUSP14,DUSP15,DUSP2,DUSP23,DUSP5,DUSP6,DUSP8,ENPP1,FIG4,G6PC3,IGBP1,ILKAP,INPP5F,INPPL1,MINPP1,MTMR4,MTMR6,MTMR7,MTMR9,NUDT16,OCRL,PAWR,PDXP,PIK3C2B,PIK3CD,PIK3CG,PIK3R2,PIK3R4,PIKFYVE,PIP4K2B,PIP5K1A,PLPP6,PPFIBP2,PPIP5K1,PPM1K,PPP1CA,PPP1CB,Ppp1cc,PPP1R11,PPP1R12A,PPP1R14A,PPP1R16B,PPP1R3D,PPP1R7,PPP2CA,PPP2R3A,Ppp2r3d,PPP2R5A,PPP2R5D,PPP3CA,PPP3CC,PPP3R1,PSPH,PTPA,PTPN12,PTPN23,PTPN6,PTPRN,PXYLP1,RASA1,SACM1L,SOCS3,SSH1,SSH2,STYX,THTPA</t>
  </si>
  <si>
    <t>Spliceosomal Cycle</t>
  </si>
  <si>
    <t>4,9E-01</t>
  </si>
  <si>
    <t>AQR,BUD13,CASC3,CWC15,CWC25,DDX23,DDX39B,DDX46,DHX15,DHX16,DHX38,DHX8,HSPA8,MAGOH,PRPF40B,RBMX2,SF3B1,SF3B2,SF3B3,SF3B6,SLU7,SNRNP200,U2AF2,ZNF830</t>
  </si>
  <si>
    <t>D-myo-inositol (1,4,5,6)-Tetrakisphosphate Biosynthesis</t>
  </si>
  <si>
    <t>3,65E-01</t>
  </si>
  <si>
    <t>ACP1,ACP6,ALPL,ATP1A2,DUSP1,DUSP11,DUSP12,DUSP14,DUSP15,DUSP2,DUSP23,DUSP5,DUSP6,DUSP8,ENPP1,FIG4,G6PC3,IGBP1,ILKAP,INPP5F,INPPL1,MINPP1,MTMR4,MTMR6,MTMR7,MTMR9,NUDT16,OCRL,PAWR,PDXP,PIKFYVE,PLPP6,PPFIBP2,PPIP5K1,PPM1K,PPP1CA,PPP1CB,Ppp1cc,PPP1R11,PPP1R12A,PPP1R14A,PPP1R16B,PPP1R3D,PPP1R7,PPP2CA,PPP2R3A,Ppp2r3d,PPP2R5A,PPP2R5D,PPP3CA,PPP3CC,PPP3R1,PSPH,PTPA,PTPN12,PTPN23,PTPN6,PTPRN,PXYLP1,RASA1,SACM1L,SOCS3,SSH1,SSH2,STYX,THTPA</t>
  </si>
  <si>
    <t>D-myo-inositol (3,4,5,6)-tetrakisphosphate Biosynthesis</t>
  </si>
  <si>
    <t>HIPPO signaling</t>
  </si>
  <si>
    <t>4,24E-01</t>
  </si>
  <si>
    <t>AJUBA,BTRC,CD44,CSNK1D,CSNK1E,DLG1,DLG4,DLG5,LATS1,LLGL1,PPP1CA,PPP1CB,Ppp1cc,PPP1R11,PPP1R12A,PPP1R14A,PPP1R3D,PPP1R7,PPP2CA,PPP2R3A,PPP2R5A,PPP2R5D,PTPA,RASSF1,SCRIB,SFN,SKP2,SMAD1,SMAD3,SMAD4,SMAD5,TEAD1,TEAD3,WWC1,WWTR1,YAP1</t>
  </si>
  <si>
    <t>PI3K/AKT Signaling</t>
  </si>
  <si>
    <t>BAD,BCL2,CCND1,CHUK,CXCR2,EIF4EBP1,ELP1,GYS1,HSP90AA1,HSP90AB1,IFNAR1,IFNLR1,IKBKB,IKBKE,IL12RB2,IL13RA1,IL15RA,IL17RB,IL17RC,IL17RE,IL1RL1,IL1RL2,IL20RA,IL20RB,IL27RA,IL2RB,IL2RG,IL4R,IL6R,INPP5F,INPPL1,ITGA1,ITGA10,ITGA2B,ITGA3,ITGA5,ITGAV,ITGB3,ITGB5,ITGB6,MAP3K5,MAPK8IP1,MCL1,NFKBIA,NFKBIB,NOS3,OCRL,PIK3CD,PIK3CG,PIK3R2,PPP2CA,PPP2R3A,PPP2R5A,PPP2R5D,PTPA,RALA,RALB,RAP1A,RAP1B,REL,RHEB,RPS6KB1,RPS6KB2,RRAS2,SFN,SHC1,SOS1,SYNJ2,TSC1,TSC2,TYK2</t>
  </si>
  <si>
    <t>3,11E-01</t>
  </si>
  <si>
    <t>ATM Signaling</t>
  </si>
  <si>
    <t>4,04E-01</t>
  </si>
  <si>
    <t>ABL1,ATF2,ATF4,ATR,BID,BRAT1,CBX1,CBX3,CBX5,CDK2,CREB1,CREB3L2,CREB3L3,CREB3L4,CREBBP,GADD45B,GADD45G,HERC2,JUN,MAPK11,MDC1,MDM4,MRE11,NBN,NFKBIA,PPP2CA,PPP2R3A,PPP2R5A,PPP2R5D,PTPA,RAD17,RAD50,RAD9A,RNF8,SUV39H1,TLK1,TP53BP1,TRRAP,ZEB1,ZNF420</t>
  </si>
  <si>
    <t>Non-Small Cell Lung Cancer Signaling</t>
  </si>
  <si>
    <t>4,09E-01</t>
  </si>
  <si>
    <t>ABL1,BAD,CCND1,CDKN2A,E2F2,E2F3,E2F6,EGF,EGFR,ERBB2,HDAC10,HDAC11,HDAC2,HDAC4,HDAC6,HDAC8,ITPR1,ITPR3,PIK3C2B,PIK3CD,PIK3CG,PIK3R2,PIK3R4,PLCG1,PRKCA,RALA,RALB,RAP1A,RAP1B,RASSF1,RASSF5,RBL1,RRAS2,RXRB,SIN3A,SOS1,SUV39H1,TGFA</t>
  </si>
  <si>
    <t>WNT/Ca+ pathway</t>
  </si>
  <si>
    <t>4,39E-01</t>
  </si>
  <si>
    <t>ATF2,ATF4,CREB1,CREB3L2,CREB3L3,CREB3L4,CREBBP,DVL1,DVL2,DVL3,FZD2,FZD3,FZD6,FZD7,FZD9,NFAT5,PDE6G,PLCB3,PLCB4,PLCD1,PLCD4,PLCG1,PLCG2,PLCH2,PLCL1,PPP3CA,PRKCA,REL,SMO</t>
  </si>
  <si>
    <t>Inhibition of ARE-Mediated mRNA Degradation Pathway</t>
  </si>
  <si>
    <t>AGO1,AGO2,AGO3,AGO4,CNOT1,CNOT10,CNOT2,CNOT3,CNOT4,CNOT6,CNOT7,DCP1A,DCP2,DIS3,EDC3,EDC4,EXOSC1,EXOSC2,EXOSC7,MAPK11,MAPK15,MAPK6,MAPK7,PABPN1,PAPOLG,PPP2CA,PPP2R3A,PPP2R5A,PPP2R5D,PRKACA,PRKAR1A,PSMA1,PSMA2,PSMA5,PSMA6,PSMA7,PSMB1,PSMB4,PSMB5,PSMB6,PSMB7,PSMC2,PSMC3,PSMC4,PSMC6,PSMD1,PSMD10,PSMD13,PSMD6,PSMD8,PTPA,SFN,TIA1,TNFRSF11B,TNFSF8,XRN1,ZFP36,ZFP36L2</t>
  </si>
  <si>
    <t>WNT/β-catenin Signaling</t>
  </si>
  <si>
    <t>3,58E-01</t>
  </si>
  <si>
    <t>ACVR1B,ACVR2B,APC,APC2,APPL2,BCL9,BMPR2,BTRC,CCND1,CD44,CDH5,CDKN2A,CREBBP,CSNK1D,CSNK1E,CSNK1G1,CSNK1G2,CSNK2A1,CSNK2A2,CSNK2B,DVL1,DVL2,DVL3,EP300,FRAT1,FZD2,FZD3,FZD6,FZD7,FZD9,GNAO1,GNAQ,JUN,KREMEN1,LEF1,LRP5,LRP6,MARK2,NLK,PPP2CA,PPP2R3A,PPP2R5A,PPP2R5D,PTPA,RARG,RPS27A,SMO,SOX12,SOX14,SOX18,SOX4,SOX5,SOX8,SOX9,TAB1,TCF3,TCF7L1,TLE3,TLE4,Ubb,UBC,WNT7B</t>
  </si>
  <si>
    <t>Synaptic Long Term Potentiation</t>
  </si>
  <si>
    <t>3,74E-01</t>
  </si>
  <si>
    <t>ATF2,ATF4,CAMK2G,CHP1,CREB1,CREB3L2,CREB3L3,CREB3L4,CREBBP,EP300,GNAQ,GRIA4,GRIN1,GRINA,GRM6,ITPR1,ITPR3,PLCB3,PLCB4,PLCD1,PLCD4,PLCG1,PLCG2,PLCH2,PLCL1,PPP1CA,PPP1CB,Ppp1cc,PPP1R11,PPP1R12A,PPP1R14A,PPP1R3D,PPP1R7,PPP3CA,PPP3CC,PPP3R1,PRKACA,PRKAR1A,PRKCA,PRKCD,PRKCH,PRKCQ,PRKCZ,PRKD3,RALA,RALB,RAP1A,RAP1B,RRAS2</t>
  </si>
  <si>
    <t>PDGF Signaling</t>
  </si>
  <si>
    <t>ABL1,ABL2,ACP1,CRK,CRKL,CSNK2A1,CSNK2A2,CSNK2B,EIF2AK2,ELK1,FOS,INPP5F,INPPL1,JUN,OCRL,PDGFRB,PIK3C2B,PIK3CD,PIK3CG,PIK3R2,PIK3R4,PLCG1,PLCG2,PRKCA,RALA,RALB,RAP1A,RAP1B,RASA1,RRAS2,SHC1,SOS1,SPHK2,SYNJ2,TYK2</t>
  </si>
  <si>
    <t>3,81E-01</t>
  </si>
  <si>
    <t>ERK/MAPK Signaling</t>
  </si>
  <si>
    <t>3,4E-01</t>
  </si>
  <si>
    <t>ARAF,ATF2,ATF4,BAD,BCAR1,BRAF,CREB1,CREB3L2,CREB3L3,CREB3L4,CREBBP,CRK,CRKL,DUSP1,DUSP2,DUSP6,EIF4EBP1,ELK1,ETS1,ETS2,FOS,H3-3A/H3-3B,HSPB1,ITGA1,ITGA10,ITGA2B,ITGA3,ITGA5,ITGAV,ITGB3,ITGB5,ITGB6,MAPKAPK5,MKNK1,MKNK2,MYCN,PIK3C2B,PIK3CD,PIK3CG,PIK3R2,PIK3R4,PLA2G3,PLA2G4A,PLA2G4B,PLA2G6,PLCG1,PLCG2,PPARG,PPP1CA,PPP1CB,PPP1R11,PPP1R12A,PPP1R14A,PPP1R3D,PPP1R7,PPP2CA,PPP2R3A,PPP2R5A,PPP2R5D,PRKACA,PRKAR1A,PRKCA,PRKCD,PTPA,RALA,RALB,RAP1A,RAP1B,RAPGEF1,RRAS2,SHC1,SOS1,TLN1</t>
  </si>
  <si>
    <t>Ovarian Cancer Signaling</t>
  </si>
  <si>
    <t>ABL1,APC,ARRB1,BCL2,BRAF,BRCA2,CCND1,CD44,CDKN2A,DVL1,E2F2,E2F3,E2F6,EDNRA,EGF,EGFR,FZD2,FZD3,FZD6,FZD7,FZD9,HDAC10,HDAC11,HDAC2,HDAC4,HDAC6,HDAC8,LEF1,LHB,MLH1,MMP2,MMP9,MSH6,PGF,PIK3C2B,PIK3CD,PIK3CG,PIK3R2,PIK3R4,PMS2,PRKACA,PRKAR1A,RALA,RALB,RAP1A,RAP1B,RBL1,RPS6KB1,RPS6KB2,RRAS2,SIN3A,SMO,SUV39H1,TCF3,TCF7L1,WNT7B</t>
  </si>
  <si>
    <t>Apoptosis Signaling</t>
  </si>
  <si>
    <t>3,85E-01</t>
  </si>
  <si>
    <t>ACIN1,BAD,BCL2,BID,BIRC3,BIRC6,CAPN1,CAPN11,CAPN7,CAPN8,CASP2,CASP3,CASP6,CASP7,CHUK,DFFB,DIABLO,ELP1,ENDOG,FAS,IKBKB,IKBKE,LMNA,MAP2K7,MAP3K5,MCL1,NFKBIA,NFKBIB,PLCG1,PLCG2,PRKCA,PRKCQ,RALA,RALB,RAP1A,RAP1B,REL,RRAS2,SPTAN1,XIAP</t>
  </si>
  <si>
    <t>14-3-3-mediated Signaling</t>
  </si>
  <si>
    <t>BAD,CBL,EDC3,ELK1,FOS,GFAP,JUN,MAP3K5,PDCD6IP,PIK3C2B,PIK3CD,PIK3CG,PIK3R2,PIK3R4,PLCB3,PLCB4,PLCD1,PLCD4,PLCG1,PLCG2,PLCH2,PLCL1,PRKCA,PRKCD,PRKCH,PRKCQ,PRKCZ,PRKD3,RALA,RALB,RAP1A,RAP1B,RRAS2,SFN,SNCA,SRPK2,STRADA,TSC1,TSC2,TUBA1C,TUBA4A,TUBB1,TUBB2A,TUBB2B,TUBB6,VIM,YAP1</t>
  </si>
  <si>
    <t>UVA-Induced MAPK Signaling</t>
  </si>
  <si>
    <t>3,88E-01</t>
  </si>
  <si>
    <t>CASP3,EGFR,FOS,JUN,MAPK11,PARP10,PARP11,PARP2,PARP4,PARP6,PIK3C2B,PIK3CD,PIK3CG,PIK3R2,PIK3R4,PLCB3,PLCB4,PLCD1,PLCD4,PLCG1,PLCG2,PLCH2,PLCL1,PRKCA,RALA,RALB,RAP1A,RAP1B,RPS6KA6,RPS6KB1,RPS6KB2,RPS6KC1,RRAS2,SMPD2,SMPD4,TIPARP,TNKS,TNKS2</t>
  </si>
  <si>
    <t>Dopamine-DARPP32 Feedback in cAMP Signaling</t>
  </si>
  <si>
    <t>ADCY4,ADCY6,ADCY7,ATF2,ATF4,CACNA2D1,CACNB1,CACNB3,CAMKK1,CDK5,CHP1,CREB1,CREB3L2,CREB3L3,CREB3L4,CREBBP,CREM,CSNK1D,CSNK1E,CSNK1G1,CSNK1G2,GNAQ,GRIN1,GRINA,GUCY1A1,ITPR1,ITPR3,KCNJ15,KCNJ9,PAWR,PLCB3,PLCB4,PLCD1,PLCD4,PLCG1,PLCG2,PLCH2,PLCL1,PPP1CA,PPP1CB,Ppp1cc,PPP1R11,PPP1R12A,PPP1R14A,PPP1R3D,PPP1R7,PPP2CA,PPP2R3A,PPP2R5A,PPP2R5D,PPP3CA,PPP3CC,PPP3R1,PRKACA,PRKAR1A,PRKCA,PRKCD,PRKCH,PRKCQ,PRKCZ,PRKD3,PRKG2,PTPA</t>
  </si>
  <si>
    <t>PPARα/RXRα Activation</t>
  </si>
  <si>
    <t>ACAA1,ACVR1B,ACVR2B,ADCY4,ADCY6,ADCY7,AIP,AP2A2,BMPR2,CHUK,CKAP5,CLOCK,CPT1B,CREBBP,ELP1,EP300,GNAQ,GPD1,GUCY1A1,HSP90AA1,HSP90AB1,IKBKB,IKBKE,IL1RL1,IL1RL2,ITGB5,JUN,LPL,MAP2K3,MAP2K7,MED1,MED12,MED23,MEF2C,NCOA3,NCOR1,NCOR2,NFKBIA,NFKBIB,NR2C2,PLCB3,PLCB4,PLCD1,PLCD4,PLCG1,PLCG2,PLCH2,PLCL1,PPARGC1A,PRKAA1,PRKAB2,PRKACA,PRKAR1A,PRKCA,RALA,RALB,RAP1A,RAP1B,REL,RRAS2,SHC1,SMAD3,SMAD4,SOS1,TGS1</t>
  </si>
  <si>
    <t>ERK5 Signaling</t>
  </si>
  <si>
    <t>4,05E-01</t>
  </si>
  <si>
    <t>ATF2,ATF4,BAD,CREB1,CREB3L2,CREB3L3,CREB3L4,CREBBP,CTF1,EGF,EGFR,ELK4,FOS,GNA12,GNAQ,LIF,MAPK7,MEF2C,MEF2D,RALA,RALB,RAP1A,RAP1B,RPS6KA6,RPS6KB1,RPS6KB2,RPS6KC1,RRAS2,SFN,SH2D2A</t>
  </si>
  <si>
    <t>PI3K Signaling in B Lymphocytes</t>
  </si>
  <si>
    <t>ABL1,ATF2,ATF3,ATF4,ATF6B,ATF7,BCL10,C3,CAMK2G,CARD10,CBL,CD79A,CD79B,CHP1,CHUK,CR2,CREB1,ELK1,FOS,IKBKB,IKBKE,IL4R,ITPR1,ITPR3,JUN,NFAT5,NFKBIA,NFKBIB,PIK3CD,PIK3CG,PIK3R2,PLCB3,PLCB4,PLCD1,PLCD4,PLCG1,PLCG2,PLCH2,PLCL1,PLEKHA1,PLEKHA4,PPP3CA,PPP3CC,PPP3R1,PRKCZ,RALA,RALB,RAP1A,RAP1B,REL,RRAS2</t>
  </si>
  <si>
    <t>Thrombin Signaling</t>
  </si>
  <si>
    <t>3,32E-01</t>
  </si>
  <si>
    <t>ADCY4,ADCY6,ADCY7,ARHGEF1,ARHGEF11,ARHGEF12,ARHGEF15,ARHGEF17,ARHGEF19,ARHGEF2,ARHGEF25,ARHGEF33,ARHGEF39,ARHGEF4,ARHGEF40,ARHGEF5,ARHGEF7,CAMK2G,CREB1,EGF,EGFR,ELK1,GNA12,GNAO1,GNAQ,GNB1L,GNB4,GNB5,GNG10,GUCY1A1,IKBKB,ITPR1,ITPR3,MAPK11,MPRIP,MYL12B,MYL9,MYLK,PIK3C2B,PIK3CD,PIK3CG,PIK3R2,PIK3R4,PLCB3,PLCB4,PLCD1,PLCD4,PLCG1,PLCG2,PLCH2,PLCL1,PPP1CB,PPP1R12A,PRKCA,PRKCD,PRKCH,PRKCQ,PRKCZ,PRKD3,RALA,RALB,RAP1A,RAP1B,REL,RHOA,RHOB,RHOT2,RHOU,RND1,RPS6KB1,RRAS2,SHC1,SOS1,TBP</t>
  </si>
  <si>
    <t>GP6 Signaling Pathway</t>
  </si>
  <si>
    <t>3,62E-01</t>
  </si>
  <si>
    <t>COL11A1,COL11A2,COL15A1,COL16A1,COL1A1,COL1A2,COL20A1,COL23A1,COL25A1,COL27A1,COL28A1,COL2A1,COL3A1,COL4A2,COL4A6,COL5A1,COL5A2,COL5A3,COL6A1,COL6A2,COL7A1,COL9A2,COL9A3,FGB,ITGA2B,ITGB3,ITK,ITPR1,LAMA5,LAMB2,PIK3C2B,PIK3CD,PIK3CG,PIK3R2,PIK3R4,PLCG1,PLCG2,PRKCA,PRKCD,PRKCH,PRKCQ,PRKCZ,PRKD3,RAP1B,RASGRP2,TLN1</t>
  </si>
  <si>
    <t>2,96E-01</t>
  </si>
  <si>
    <t>NF-κB Activation by Viruses</t>
  </si>
  <si>
    <t>CHUK,CR2,CXCR5,EIF2AK2,ELP1,IKBKB,IKBKE,ITGA3,ITGAV,ITGB3,NFKBIA,NFKBIB,PIK3C2B,PIK3CD,PIK3CG,PIK3R2,PIK3R4,PRKCA,PRKCD,PRKCH,PRKCQ,PRKCZ,PRKD3,RALA,RALB,RAP1A,RAP1B,REL,RIPK1,RRAS2,TBP</t>
  </si>
  <si>
    <t>3,75E-01</t>
  </si>
  <si>
    <t>Hepatic Fibrosis Signaling Pathway</t>
  </si>
  <si>
    <t>3,05E-01</t>
  </si>
  <si>
    <t>ACTA2,ACVR1B,ACVR2B,APC,APC2,ARAF,ATF2,ATF4,BCL2,BMPR2,BRAF,CACNA2D1,CACNB1,CACNB3,CASP3,CCDC88A,CCL5,CCND1,CEBPB,CHUK,COL11A2,COL1A1,COL1A2,COL2A1,COL3A1,COL5A3,CREB1,CREB3L2,CREB3L3,CREB3L4,CREBBP,CSNK1D,CSNK1E,CSNK1G1,CSNK1G2,DVL1,DVL2,DVL3,EDNRA,ELK1,FGFR1,FLT1,FOS,FTH1,FZD2,FZD3,FZD6,FZD7,FZD9,GLIS2,IKBKB,IKBKE,IL1RL1,IL1RL2,IRAK1,ITGA1,ITGA10,ITGA2B,ITGA3,ITGA5,ITGAV,ITGB3,ITGB5,ITGB6,JUN,KDR,LEF1,LRP5,LRP6,MAP2K3,MAP2K7,MAPK11,MYD88,MYL12B,MYL9,MYLK,NFKBIA,NFKBIB,PDGFRB,PGF,PIK3C2B,PIK3CD,PIK3CG,PIK3R2,PIK3R4,PLCG1,PLCG2,PPARG,PRKACA,PRKAR1A,PRKCA,PRKCD,PRKCH,PRKCQ,PRKCZ,PRKD3,PTCH1,RALA,RALB,RAP1A,RAP1B,REL,RHOA,RHOB,RHOT2,RHOU,RIPK1,RND1,RPS6KB1,RPS6KB2,RRAS2,SDHB,SERPINE1,SIRT3,SMAD3,SMAD4,SMAD7,SMO,SOD2,SOS1,SP1,TCF3,TCF7L1,TNFRSF11B,TRADD,TRPM7,WNT7B,YAP1</t>
  </si>
  <si>
    <t>3,35E-01</t>
  </si>
  <si>
    <t>Insulin Secretion Signaling Pathway</t>
  </si>
  <si>
    <t>3,21E-01</t>
  </si>
  <si>
    <t>ABCC8,ADCY4,ADCY6,ADCY7,AGO1,AGO2,AGO3,AGO4,Arxes1/Arxes2,ASIC1,ATF2,ATF4,BET1L,CACNA2D1,CACNB1,CACNB3,CAMK2G,CCK,CHRM3,CREB1,CREB3L2,CREB3L3,CREB3L4,CREBBP,CRTC2,DLAT,DLD,EIF2B4,EIF2S2,EIF4A2,EIF4EBP1,EIF4EBP3,EIF4G2,EIF4G3,FGR,GNAQ,GOSR2,GPAA1,GUCY1A1,ITPR1,ITPR3,KLF11,MAPK11,NAPB,NAPG,PDHA1,PDHB,PIK3C2B,PIK3CD,PIK3CG,PIK3R2,PIK3R4,PLCB3,PLCB4,PLCD1,PLCD4,PLCG1,PLCG2,PLCH2,PLCL1,PRKACA,PRKAR1A,PRKCA,PRKCD,PRKCH,PRKCQ,PRKCZ,PRKD3,RAP1A,RAP1B,RPS6KB1,RPS6KB2,SEC61A2,SRP14,SRP9,SSR4,STAT2,STAT4,STAT6,STX16,STX1A,TCF3,TYK2,VAMP2,VAMP3,YES1,YKT6</t>
  </si>
  <si>
    <t>LPS-stimulated MAPK Signaling</t>
  </si>
  <si>
    <t>ATF2,CD14,CHUK,CREB1,ELK1,ELP1,FOS,IKBKB,IKBKE,JUN,LBP,MAP2K3,MAP3K5,MAPK11,NFKBIA,NFKBIB,PIK3C2B,PIK3CD,PIK3CG,PIK3R2,PIK3R4,PRKCA,PRKCD,PRKCH,PRKCQ,PRKCZ,PRKD3,RALA,RALB,RAP1A,RAP1B,REL,RRAS2</t>
  </si>
  <si>
    <t>BAG2 Signaling Pathway</t>
  </si>
  <si>
    <t>3,9E-01</t>
  </si>
  <si>
    <t>ANXA2,ATXN3,CASP3,HSP90AA1,HSPA1A/HSPA1B,Hspa1b,HSPA2,HSPA8,PINK1,PSMA1,PSMA2,PSMA5,PSMA6,PSMA7,PSMB1,PSMB4,PSMB5,PSMB6,PSMB7,PSMC2,PSMC3,PSMC4,PSMC6,PSMD1,PSMD10,PSMD13,PSMD6,PSMD8,REL,SIRT3,SP1,UBE2D1</t>
  </si>
  <si>
    <t>Sumoylation Pathway</t>
  </si>
  <si>
    <t>AR,ARHGDIG,CREBBP,DNMT3A,EP300,ETS1,FAS,FOS,HDAC2,JUN,MAP3K5,MYB,NFKBIA,PCNA,PIAS1,PIAS4,PML,RFC2,RHOA,RHOB,RHOT2,RHOU,RND1,SENP1,SENP3,SENP5,SENP6,SENP7,SLC19A1,SMAD4,SNCA,SP1,SUMO1,SUMO2,UBE2I,XIAP,ZEB1,ZNF217</t>
  </si>
  <si>
    <t>Macropinocytosis Signaling</t>
  </si>
  <si>
    <t>3,95E-01</t>
  </si>
  <si>
    <t>ACTN4,ANKFY1,ARF6,CD14,EGF,ITGA5,ITGB3,ITGB5,ITGB6,PIK3C2B,PIK3CD,PIK3CG,PIK3R2,PIK3R4,PLCG1,PLCG2,PRKCA,PRKCD,PRKCH,PRKCQ,PRKCZ,PRKD3,RAB5A,RALA,RALB,RAP1A,RAP1B,RHOA,RRAS2,USP6NL</t>
  </si>
  <si>
    <t>Endothelin-1 Signaling</t>
  </si>
  <si>
    <t>ABHD3,ADCY4,ADCY6,ADCY7,ARAF,BRAF,CASP1,CASP2,CASP3,CASP6,CASP7,EDNRA,EDNRB,FOS,GNA12,GNAO1,GNAQ,GUCY1A1,ITPR1,ITPR3,JUN,MAPK11,MAPK15,MAPK6,MAPK7,NAPEPLD,NOS3,NPR1,PIK3C2B,PIK3CD,PIK3CG,PIK3R2,PIK3R4,PLA2G3,PLA2G4A,PLA2G4B,PLA2G6,PLA2G7,PLB1,PLCB3,PLCB4,PLCD1,PLCD4,PLCG1,PLCG2,PLCH2,PLCL1,PLD1,PLD2,PRKCA,PRKCD,PRKCH,PRKCQ,PRKCZ,PRKD3,PTGER2,RALA,RALB,RAP1A,RAP1B,RRAS2,SHC1,SHE,SOS1</t>
  </si>
  <si>
    <t>P2Y Purigenic Receptor Signaling Pathway</t>
  </si>
  <si>
    <t>3,53E-01</t>
  </si>
  <si>
    <t>ADCY4,ADCY6,ADCY7,ATF2,ATF4,CREB1,CREB3L2,CREB3L3,CREB3L4,CREBBP,FOS,GNAQ,GNB1L,GNB4,GNB5,GNG10,GUCY1A1,ITGA2B,ITGB3,JUN,PIK3C2B,PIK3CD,PIK3CG,PIK3R2,PIK3R4,PLCB3,PLCB4,PLCD1,PLCD4,PLCG1,PLCG2,PLCH2,PLCL1,PRKACA,PRKAR1A,PRKCA,PRKCD,PRKCH,PRKCQ,PRKCZ,PRKD3,RALA,RALB,RAP1A,RAP1B,REL,RRAS2</t>
  </si>
  <si>
    <t>Unfolded protein response</t>
  </si>
  <si>
    <t>3,78E-01</t>
  </si>
  <si>
    <t>AMFR,ATF4,BCL2,CEBPB,CEBPD,DDIT3,DNAJA1,DNAJA2,DNAJB1,DNAJB14,DNAJC10,DNAJC13,DNAJC14,DNAJC15,DNAJC18,DNAJC7,ERN1,HSPA1A/HSPA1B,Hspa1b,HSPA2,HSPA8,HSPH1,MAP2K7,MAP3K5,MBTPS1,MBTPS2,OS9,PPARG,PPP1R15A,SCAP,SEL1L,SREBF1,SREBF2,SYVN1</t>
  </si>
  <si>
    <t>EGF Signaling</t>
  </si>
  <si>
    <t>4,18E-01</t>
  </si>
  <si>
    <t>CSNK2A1,CSNK2A2,CSNK2B,EGF,EGFR,ELK1,FOS,ITPR1,ITPR3,JUN,MAP2K7,MAPK11,PIK3C2B,PIK3CD,PIK3CG,PIK3R2,PIK3R4,PLCG1,PRKCA,RASA1,RPS6KB1,SHC1,SOS1</t>
  </si>
  <si>
    <t>ERBB4 Signaling</t>
  </si>
  <si>
    <t>ADAM17,APH1A,APH1B,Aph1c,NCSTN,NRG2,PIK3C2B,PIK3CD,PIK3CG,PIK3R2,PIK3R4,PLCG1,PLCG2,PRKCA,PRKCD,PRKCH,PRKCQ,PRKCZ,PRKD3,RALA,RALB,RAP1A,RAP1B,RRAS2,SHC1,SOS1,YAP1</t>
  </si>
  <si>
    <t>FLT3 Signaling in Hematopoietic Progenitor Cells</t>
  </si>
  <si>
    <t>3,83E-01</t>
  </si>
  <si>
    <t>ATF2,ATF4,BAD,CBL,CREB1,CREB3L2,CREB3L3,CREB3L4,CREBBP,EIF4EBP1,ELK1,FLT3,FLT3LG,MAPK11,PIK3C2B,PIK3CD,PIK3CG,PIK3R2,PIK3R4,RALA,RALB,RAP1A,RAP1B,RPS6KA6,RPS6KB1,RRAS2,SHC1,SOS1,STAT2,STAT4,STAT6</t>
  </si>
  <si>
    <t>Pyridoxal 5'-phosphate Salvage Pathway</t>
  </si>
  <si>
    <t>ADPGK,ARAF,BRAF,CDK2,CDK5,CDK7,CDK8,CSNK1D,EIF2AK2,FAM20B,GRK5,GRK6,IRAK1,LIMK2,MAP2K3,MAPK6,MAPK7,PDXK,PIM1,POMK,PRKAA1,PRKCD,PRKCH,PRKCQ,PRPF4B,PSTK</t>
  </si>
  <si>
    <t>Oxytocin Signaling Pathway</t>
  </si>
  <si>
    <t>3,14E-01</t>
  </si>
  <si>
    <t>ARRB1,ATF2,ATF4,CACNA2D1,CACNB1,CACNB3,CAMKK1,CCDC51,CCL5,CHP1,CREB1,CREB3L2,CREB3L3,CREB3L4,CREBBP,EEF2,EGFR,FOS,GAD1,GNA12,GNAO1,GNAQ,GNB1L,GNB4,GNB5,GNG10,GUCY1A1,HSPB1,ITPR1,ITPR3,LIPE,LPL,MAPK11,MAPK15,MAPK6,MAPK7,MEF2C,MPRIP,MYH10,MYH14,MYH7B,MYL9,MYLK,MYO10,MYO18A,MYO1A,NOS3,NPR1,PIK3C2B,PIK3CD,PIK3CG,PIK3R2,PIK3R4,PLA2G3,PLA2G4A,PLA2G4B,PLA2G6,PLCB3,PLCB4,PNPLA2,PPARG,PPP1CB,PPP1R12A,PPP1R14A,PPP3CA,PPP3CC,PPP3R1,PRKAA1,PRKAB2,PRKACA,PRKAR1A,PRKCA,PRKCD,PRKCH,PRKCQ,PRKCZ,PRKD3,PRKG2,RALA,RALB,RAP1A,RAP1B,REL,RHOA,RRAS2,SHC1,SMARCC2,SOS1</t>
  </si>
  <si>
    <t>VDR/RXR Activation</t>
  </si>
  <si>
    <t>CAMP,CCL5,CD14,CEBPB,CSNK2A1,CXCL10,CYP27B1,EP300,IGFBP5,IGFBP6,IL1RL1,KLF4,LRP5,MED1,NCOA3,NCOR1,NCOR2,PRKCA,PRKCD,PRKCH,PRKCQ,PRKCZ,PRKD3,RXRB,SEMA3B,SERPINB1,SP1,TRPV6,VDR,YY1</t>
  </si>
  <si>
    <t>Melanocyte Development and Pigmentation Signaling</t>
  </si>
  <si>
    <t>3,67E-01</t>
  </si>
  <si>
    <t>ADCY4,ADCY6,ADCY7,ATF2,ATF4,BCL2,CREB1,CREB3L2,CREB3L3,CREB3L4,CREBBP,CRK,EP300,GUCY1A1,PIK3C2B,PIK3CD,PIK3CG,PIK3R2,PIK3R4,PLCG1,PLCG2,PRKACA,PRKAR1A,PTPN6,RALA,RALB,RAP1A,RAP1B,RPS6KA6,RPS6KB1,RPS6KB2,RPS6KC1,RRAS2,SH2B2,SHC1,SOS1</t>
  </si>
  <si>
    <t>Chondroitin and Dermatan Biosynthesis</t>
  </si>
  <si>
    <t>CHPF2,CHSY1,CHSY3,CSGALNACT1,CSGALNACT2</t>
  </si>
  <si>
    <t>JAK/STAT Signaling</t>
  </si>
  <si>
    <t>CEBPB,CISH,FOS,GNAQ,JUN,PIAS1,PIAS3,PIAS4,PIK3C2B,PIK3CD,PIK3CG,PIK3R2,PIK3R4,PTPN6,RALA,RALB,RAP1A,RAP1B,REL,RRAS2,SHC1,SOCS2,SOCS3,SOCS4,SOCS5,SOCS6,SOS1,STAT2,STAT4,STAT6,TYK2</t>
  </si>
  <si>
    <t>Adrenomedullin signaling pathway</t>
  </si>
  <si>
    <t>3,27E-01</t>
  </si>
  <si>
    <t>ADCY4,ADCY6,ADCY7,ARAF,ARNT,BAD,BCL2,BRAF,C3,CASP3,CEBPB,CFH,CRCP,CSK,ELK1,FOS,GAD1,GNAQ,GUCY1A1,ITPR1,ITPR3,KCNN4,KCNQ3,MAP2K3,MAP2K7,MAPK11,MAPK15,MAPK6,MAPK7,MATK,MMP2,MYLK,NOS3,NPR1,PIK3C2B,PIK3CD,PIK3CG,PIK3R2,PIK3R4,PLCB3,PLCB4,PLCD1,PLCD4,PLCG1,PLCG2,PLCH2,PLCL1,PPARG,PRKACA,PRKAR1A,PRKG2,RALA,RALB,RAMP2,RAP1A,RAP1B,REL,RRAS2,RXRB,SHC1,SHE,SMARCC2,SOS1,TFAP2A,TFAP2C</t>
  </si>
  <si>
    <t>IL-3 Signaling</t>
  </si>
  <si>
    <t>3,8E-01</t>
  </si>
  <si>
    <t>BAD,CHP1,CRKL,ELK1,FOS,JUN,PIK3C2B,PIK3CD,PIK3CG,PIK3R2,PIK3R4,PPP3CA,PPP3CC,PPP3R1,PRKCA,PRKCD,PRKCH,PRKCQ,PRKCZ,PRKD3,PTPN6,RALA,RALB,RAP1A,RAP1B,RAPGEF1,RRAS2,SHC1,SOS1,STAT6</t>
  </si>
  <si>
    <t>RHOA Signaling</t>
  </si>
  <si>
    <t>ABL2,ACTA2,ACTB,ARHGAP12,ARHGAP4,ARHGEF1,ARHGEF11,ARHGEF12,ARPC1A,ARPC3,ARPC5,BAIAP2,CDC42EP2,CDC42EP4,CIT,EPHA1,GNA12,LIMK2,LPAR2,LPAR6,MPRIP,MYL12B,MYL9,MYLK,NGEF,NRP2,PFN4,PIKFYVE,PIP4K2B,PIP5K1A,PLD1,PLEKHG5,PPP1CB,PPP1R12A,RAPGEF6,RHOA,RHPN1,RHPN2,RTKN,SEMA3F,SEPTIN11,SEPTIN2,SEPTIN4</t>
  </si>
  <si>
    <t>Telomerase Signaling</t>
  </si>
  <si>
    <t>ABL1,EGF,EGFR,ETS1,ETS2,HDAC10,HDAC11,HDAC2,HDAC4,HDAC6,HDAC8,HSP90AA1,HSP90AB1,IL2RB,IL2RG,PIK3C2B,PIK3CD,PIK3CG,PIK3R2,PIK3R4,PPP2CA,PPP2R3A,PPP2R5A,PPP2R5D,PTGES3,PTPA,RALA,RALB,RAP1A,RAP1B,RRAS2,SHC1,SOS1,SP1,TEP1,TERF2,TERF2IP,TERT</t>
  </si>
  <si>
    <t>Prolactin Signaling</t>
  </si>
  <si>
    <t>3,72E-01</t>
  </si>
  <si>
    <t>CEBPB,CREBBP,EP300,FOS,JUN,KCNMB1,PIK3C2B,PIK3CD,PIK3CG,PIK3R2,PIK3R4,PLCG1,PLCG2,PRKCA,PRKCD,PRKCH,PRKCQ,PRKCZ,PRKD3,RALA,RALB,RAP1A,RAP1B,RRAS2,SHC1,SOCS2,SOCS3,SOCS4,SOCS5,SOCS6,SOS1,SP1</t>
  </si>
  <si>
    <t>ERBB Signaling</t>
  </si>
  <si>
    <t>3,66E-01</t>
  </si>
  <si>
    <t>AREG,EGF,EGFR,ELK1,ERBB2,FOS,HBEGF,JUN,MAP2K3,MAPK11,NCK2,NRG2,PIK3C2B,PIK3CD,PIK3CG,PIK3R2,PIK3R4,PLCG1,PLCG2,PRKCA,PRKCD,PRKCH,PRKCQ,PRKCZ,PRKD3,RALA,RALB,RAP1A,RAP1B,RPS6KB1,RRAS2,SHC1,SOS1,TGFA</t>
  </si>
  <si>
    <t>TNFR1 Signaling</t>
  </si>
  <si>
    <t>4,12E-01</t>
  </si>
  <si>
    <t>BID,BIRC3,CASP2,CASP3,CASP6,CASP7,CHUK,CRADD,FOS,IKBKB,IKBKE,JUN,MADD,MAP4K2,NFKBIA,NFKBIB,REL,RIPK1,TNFAIP3,TRADD,XIAP</t>
  </si>
  <si>
    <t>Amyloid Processing</t>
  </si>
  <si>
    <t>APH1A,APH1B,Aph1c,APP,BACE1,BACE2,CAPN1,CAPN11,CAPN7,CAPN8,CDK5,CDK5R1,CSNK1D,CSNK1E,CSNK2A1,CSNK2A2,CSNK2B,MAPK11,NCSTN,PRKACA,PRKAR1A</t>
  </si>
  <si>
    <t>Reelin Signaling in Neurons</t>
  </si>
  <si>
    <t>3,41E-01</t>
  </si>
  <si>
    <t>APBB1,APP,ARHGEF1,ARHGEF11,ARHGEF12,ARHGEF15,ARHGEF17,ARHGEF19,ARHGEF2,ARHGEF25,ARHGEF33,ARHGEF39,ARHGEF4,ARHGEF40,ARHGEF5,ARHGEF7,ARPC1A,ARPC3,ARPC5,CAMK2G,CDK5,CDK5R1,CRK,CRKL,FGR,GRIN1,GRINA,ITGA3,ITGA5,MAP2K3,MAP2K7,MAPK8IP1,MAPK8IP3,NECTIN3,PAFAH1B2,PDK3,PIK3C2B,PIK3CD,PIK3CG,PIK3R2,PIK3R4,RAP1A,RAP1B,RAPGEF1,RHOA,VLDLR,YES1</t>
  </si>
  <si>
    <t>D-myo-inositol (1,4,5)-trisphosphate Degradation</t>
  </si>
  <si>
    <t>5,62E-01</t>
  </si>
  <si>
    <t>BPNT2,IMPA1,IMPA2,INPP1,INPP5E,INPP5F,INPPL1,OCRL,SYNJ2</t>
  </si>
  <si>
    <t>Opioid Signaling Pathway</t>
  </si>
  <si>
    <t>3,09E-01</t>
  </si>
  <si>
    <t>ADCY4,ADCY6,ADCY7,AP1G2,AP2A1,AP2A2,AP2S1,ARRB1,ATF2,ATF4,BAD,BRAF,CACNA2D1,CACNB1,CACNB3,CAMK2G,CATSPER2,CATSPER4,CLTA,CLTC,CREB1,CREB3L2,CREB3L3,CREB3L4,CREBBP,ELK1,EP300,FGR,FOS,GNA12,GNAO1,GNAQ,GNB1L,GNB4,GNB5,GNG10,GRIN1,GRINA,GRK5,GRK6,GUCY1A1,ITPR1,ITPR3,KCNJ9,LEF1,MAP2K3,MAP2K7,MAPK15,MAPK6,MAPK7,NFKBIA,NOS3,PDE1B,PIK3CG,PLD2,PPP3CA,PPP3CC,PPP3R1,PRKACA,PRKAR1A,PRKCA,PRKCD,PRKCH,PRKCQ,PRKCZ,PRKD3,RALA,RALB,RAP1A,RAP1B,RGS1,RGS11,RGS12,RGS18,RGS20,RGS4,RGS5,RPS6KA6,RPS6KB1,RPS6KB2,RRAS2,SLC12A5,SOS1,TCF3,TCF7L1,YES1</t>
  </si>
  <si>
    <t>Assembly of RNA Polymerase I Complex</t>
  </si>
  <si>
    <t>6,36E-01</t>
  </si>
  <si>
    <t>POLR1A,POLR1B,POLR1D,TAF1A,TAF1C,TBP,UBTF</t>
  </si>
  <si>
    <t>PEDF Signaling</t>
  </si>
  <si>
    <t>3,69E-01</t>
  </si>
  <si>
    <t>ARHGAP22,BCL2,CASP7,CFLAR,CHUK,ELK1,FAS,IKBKB,IKBKE,MAPK11,NFKBIA,NFKBIB,PIK3C2B,PIK3CD,PIK3CG,PIK3R2,PIK3R4,PNPLA2,PPARG,RALA,RALB,RAP1A,RAP1B,REL,RHOA,RRAS2,SERPINF1,SOD2,TCF12,TCF7L1,ZEB1</t>
  </si>
  <si>
    <t>Polyamine Regulation in Colon Cancer</t>
  </si>
  <si>
    <t>APC,ARAF,AZIN1,BRAF,CSNK2A1,CSNK2A2,CSNK2B,EIF5A2,FOS,GNB1L,JUN,LIN28A,MAP2K3,MAP2K7,MLST8,MTA1,ODC1,PPARG,RHOA,SAT2,SMS,STIM1,TRPC1</t>
  </si>
  <si>
    <t>Growth Hormone Signaling</t>
  </si>
  <si>
    <t>A2M,ELK1,FOS,IGFALS,PIK3C2B,PIK3CD,PIK3CG,PIK3R2,PIK3R4,PLCG1,PLCG2,PRKCA,PRKCD,PRKCH,PRKCQ,PRKCZ,PRKD3,PTPN6,RPS6KA6,RPS6KB1,RPS6KB2,RPS6KC1,SOCS2,SOCS3,SOCS4,SOCS5,SOCS6</t>
  </si>
  <si>
    <t>Osteoarthritis Pathway</t>
  </si>
  <si>
    <t>3,15E-01</t>
  </si>
  <si>
    <t>ADAMTS5,AGER,ALPL,ANKH,ANXA2,ATF2,ATF4,BMPR2,CASP1,CASP2,CASP3,CASP6,CASP7,CCN4,CEBPB,CHUK,COL2A1,CREB1,CREB3L2,CREB3L3,CREB3L4,CREBBP,CTNNA1,CXCR2,DDR2,EPAS1,FGFR1,FZD2,FZD3,FZD6,FZD7,FZD9,GLIS2,HDAC4,IL1RL1,IL1RL2,ITGA1,ITGA10,ITGA2B,ITGA3,ITGA5,ITGAV,ITGB3,ITGB5,ITGB6,LEF1,MEF2C,MMP9,MYBBP1A,NAMPT,OCRL,P2RX7,PGF,PPARG,PPARGC1A,PRKAA1,PRKAB2,PTCH1,REL,S100A8,S100A9,S1PR3,SIK3,SMAD1,SMAD3,SMAD4,SMAD5,SMAD7,SMO,SOX9,SP1,TCF3,TCF7L1,TLR2</t>
  </si>
  <si>
    <t>Integrin Signaling</t>
  </si>
  <si>
    <t>3,19E-01</t>
  </si>
  <si>
    <t>ABL1,ACTA2,ACTB,ACTN4,Arf2,ARF4,ARF6,ARHGEF7,ARPC1A,ARPC3,ARPC5,BCAR1,BRAF,CAPN1,CAPN11,CAPN7,CAPN8,CRK,CRKL,GSN,ILKAP,ITGA1,ITGA10,ITGA2B,ITGA3,ITGA5,ITGAV,ITGB3,ITGB5,ITGB6,MPRIP,MYL12B,MYL9,MYLK,NCK2,NEDD9,PFN4,PIK3C2B,PIK3CD,PIK3CG,PIK3R2,PIK3R4,PIKFYVE,PLCG1,PLCG2,PPP1CB,PPP1R12A,RALA,RALB,RAP1A,RAP1B,RAPGEF1,RHOA,RHOB,RHOT2,RHOU,RND1,RRAS2,SHC1,SOS1,TLN1,TNK2,TSPAN1,TSPAN3,TSPAN5,TSPAN7,ZYX</t>
  </si>
  <si>
    <t>3,26E-01</t>
  </si>
  <si>
    <t>PTEN Signaling</t>
  </si>
  <si>
    <t>3,33E-01</t>
  </si>
  <si>
    <t>BAD,BCAR1,BCL2,BMPR2,CASP3,CBL,CCND1,CHUK,CNKSR3,CSNK2A1,CSNK2A2,CSNK2B,EGFR,ELP1,FGFR1,FLT1,IKBKB,IKBKE,INPP5F,INPPL1,ITGA1,ITGA10,ITGA2B,ITGA3,ITGA5,ITGAV,ITGB3,ITGB5,ITGB6,KDR,OCRL,PDGFRB,PIK3CD,PIK3CG,PIK3R2,PREX2,PRKCZ,RALA,RALB,RAP1A,RAP1B,REL,RPS6KB1,RPS6KB2,RRAS2,SHARPIN,SHC1,SIRT6,SOS1,SYNJ2</t>
  </si>
  <si>
    <t>Triacylglycerol Biosynthesis</t>
  </si>
  <si>
    <t>4,08E-01</t>
  </si>
  <si>
    <t>ABHD5,AGPAT4,AGPAT5,ASPG,DBT,GPAT4,LCLAT1,LPCAT1,LPCAT2,LPGAT1,LPIN1,LPIN2,MBOAT2,MBOAT7,PLPP2,PLPP5,PLPP6,PLPPR2,PORCN,TAZ</t>
  </si>
  <si>
    <t>Superpathway of D-myo-inositol (1,4,5)-trisphosphate Metabolism</t>
  </si>
  <si>
    <t>BPNT2,IMPA1,IMPA2,INPP1,INPP5E,INPP5F,INPPL1,ITPKC,MINPP1,OCRL,SYNJ2</t>
  </si>
  <si>
    <t>CDP-diacylglycerol Biosynthesis I</t>
  </si>
  <si>
    <t>4,8E-01</t>
  </si>
  <si>
    <t>ABHD5,AGPAT4,AGPAT5,CDS1,GPAT4,LCLAT1,LPCAT1,LPCAT2,LPGAT1,MBOAT2,MBOAT7,TAZ</t>
  </si>
  <si>
    <t>Glioma Signaling</t>
  </si>
  <si>
    <t>ABL1,CAMK2G,CCND1,CDKN2A,CDKN2B,E2F2,E2F3,E2F6,EGF,EGFR,HDAC10,HDAC11,HDAC2,HDAC4,HDAC6,HDAC8,IDH2,PDGFRB,PIK3C2B,PIK3CD,PIK3CG,PIK3R2,PIK3R4,PLCG1,PLCG2,PRKCA,PRKCD,PRKCH,PRKCQ,PRKCZ,PRKD3,RALA,RALB,RAP1A,RAP1B,RBL1,RRAS2,SHC1,SIN3A,SOS1,SUV39H1,TGFA</t>
  </si>
  <si>
    <t>5,71E-01</t>
  </si>
  <si>
    <t>Folate Transformations I</t>
  </si>
  <si>
    <t>6,67E-01</t>
  </si>
  <si>
    <t>MTHFD1L,MTHFD2L,MTHFR,MTHFS,MTR,SHMT2</t>
  </si>
  <si>
    <t>TWEAK Signaling</t>
  </si>
  <si>
    <t>4,32E-01</t>
  </si>
  <si>
    <t>BAG4,BID,BIRC3,CASP3,CASP6,CASP7,CHUK,IKBKB,IKBKE,NFKBIA,NFKBIB,REL,RIPK1,TNFRSF25,TRADD,XIAP</t>
  </si>
  <si>
    <t>CLEAR Signaling Pathway</t>
  </si>
  <si>
    <t>ATF2,ATF4,ATP6V0A2,ATP6V0D1,ATP6V0E2,ATP6V1B1,ATP6V1B2,ATP6V1G2,ATP6V1H,BECN1,BMPR2,BMT2,CHP1,CREB1,CREB3L2,CREB3L3,CREB3L4,CREBBP,CRTC2,CTSF,DEPDC5,EGF,EGFR,EP300,FGFR1,FLCN,FLT1,GABARAP,GNB1L,HPS1,HPS5,IKBKB,ITPR1,ITPR3,KDR,LAMTOR5,MAPK11,MAPK15,MAPK6,MAPK7,MID1,MLST8,NPRL2,NPRL3,NR1H4,PDGFRB,PINK1,PLCG1,PML,PPARGC1A,PPP2CA,PPP2R3A,PPP2R5A,PPP2R5D,PPP3CA,PPP3CC,PPP3R1,PRKAA1,PRKAB2,PRKCA,PRKCD,PRKCH,PRKCQ,PRKCZ,PRKD3,PTPA,RALA,RALB,RAP1A,RAP1B,RHEB,RRAS2,SCPEP1,SFN,SLC36A1,SLC38A9,TCIRG1,TGFA,Tlr13,TLR2,TNFRSF11B,TSC1,TSC2,VPS11,VPS35,WDR24,ZKSCAN3</t>
  </si>
  <si>
    <t>NAD Signaling Pathway</t>
  </si>
  <si>
    <t>3,31E-01</t>
  </si>
  <si>
    <t>CEBPB,CLOCK,DXO,EGF,ERN1,ETFA,H1-0,IDH2,LDHD,NADSYN1,NAMPT,NAPRT,Nmnat3,NMRK1,PARP10,PARP11,PARP2,PARP4,PARP6,PIK3C2B,PIK3CD,PIK3CG,PIK3R2,PIK3R4,POLR2A,POLR2B,POLR2I,POLRMT,PPARGC1A,PRKAA1,PRKAB2,SIRT3,SIRT4,SIRT5,SIRT6,SIRT7,SLC12A8,SLC29A1,SLC29A2,SLC36A4,SLC7A5,SOD2,SREBF1,TGFA,TIPARP,TNKS,TNKS2,TPCN2,TRPM2</t>
  </si>
  <si>
    <t>3,07E-01</t>
  </si>
  <si>
    <t>Salvage Pathways of Pyrimidine Ribonucleotides</t>
  </si>
  <si>
    <t>ADPGK,AK4,APOBEC1,APOBEC3B,ARAF,BRAF,CDK2,CDK5,CDK7,CDK8,CSNK1D,EIF2AK2,FAM20B,GRK5,GRK6,IRAK1,LIMK2,MAP2K3,MAPK6,MAPK7,NME1,NME5,NME6,PIM1,POMK,PRKAA1,PRKCD,PRKCH,PRKCQ,PRPF4B,PSTK,PYCR3,UCK1,UPRT</t>
  </si>
  <si>
    <t>TGF-β Signaling</t>
  </si>
  <si>
    <t>ACVR1B,ACVR2B,AMHR2,BCL2,BMPR2,CREBBP,EP300,FOS,INHA,INHBA,INHBB,JUN,MAP2K3,MAPK11,PIAS4,PMEPA1,RALA,RALB,RAP1A,RAP1B,RNF111,RRAS2,SERPINE1,SKI,SMAD1,SMAD3,SMAD4,SMAD5,SMAD7,SMURF2,SOS1,TAB1,TGIF1,VDR</t>
  </si>
  <si>
    <t>3,18E-01</t>
  </si>
  <si>
    <t>Hypoxia Signaling in the Cardiovascular System</t>
  </si>
  <si>
    <t>3,68E-01</t>
  </si>
  <si>
    <t>ARNT,ATF2,ATF4,BIRC6,CREB1,CREB3L2,CREB3L3,CREB3L4,CREBBP,CSNK1D,EP300,HIF1AN,HSP90AA1,HSP90AB1,JUN,NFKBIA,NFKBIB,NOS3,SUMO1,UBE2D1,UBE2D2,UBE2E1,UBE2G2,UBE2I,UBE2O,UBE2Q1,UBE2V2,VHL</t>
  </si>
  <si>
    <t>Ephrin Receptor Signaling</t>
  </si>
  <si>
    <t>3,17E-01</t>
  </si>
  <si>
    <t>ABL1,ACP1,ARHGEF15,ARPC1A,ARPC3,ARPC5,ATF2,ATF4,BCAR1,CREB1,CREB3L2,CREB3L3,CREB3L4,CREBBP,CRK,CRKL,CXCR4,DOK1,EFNA3,EFNA4,EFNB3,EGF,EPHA1,EPHA2,EPHA7,EPHB3,EPHB4,EPHB6,GNA12,GNAO1,GNAQ,GNB1L,GNB4,GNB5,GNG10,GRIN1,GRINA,ITGA1,ITGA10,ITGA2B,ITGA3,ITGA5,ITGAV,ITGB3,ITGB5,ITGB6,LIMK2,NCK2,NGEF,PGF,PIK3CG,RALA,RALB,RAP1A,RAP1B,RAPGEF1,RASA1,RHOA,RRAS2,SDC2,SDCBP,SHC1,SORBS1,SOS1</t>
  </si>
  <si>
    <t>Aldosterone Signaling in Epithelial Cells</t>
  </si>
  <si>
    <t>3,25E-01</t>
  </si>
  <si>
    <t>ASIC1,DNAJA1,DNAJB1,DNAJB14,DNAJC10,DNAJC13,DNAJC14,DNAJC15,DNAJC18,DNAJC2,DNAJC22,DNAJC27,DNAJC7,DUSP1,HSCB,HSP90AA1,HSP90AB1,HSPA12B,HSPA1A/HSPA1B,HSPA2,HSPA8,HSPB1,HSPB6,HSPE1,HSPH1,ITPR1,ITPR3,KCNMB1,PIK3C2B,PIK3CD,PIK3CG,PIK3R2,PIK3R4,PIKFYVE,PIP4K2B,PIP5K1A,PLCB3,PLCB4,PLCD1,PLCD4,PLCG1,PLCG2,PLCH2,PLCL1,PRKCA,PRKCD,PRKCH,PRKCQ,PRKCZ,PRKD3,SLC9A1,SMO,SOS1</t>
  </si>
  <si>
    <t>iNOS Signaling</t>
  </si>
  <si>
    <t>CD14,CHUK,CREBBP,FOS,HMGA1,IFNGR1,IKBKB,IKBKE,IRAK1,JUN,LBP,LY96,MAPK11,MYD88,NFKBIA,NFKBIB,REL,TAB1,TYK2</t>
  </si>
  <si>
    <t>mTOR Signaling</t>
  </si>
  <si>
    <t>ATG13,DGKZ,EIF3E,EIF3F,EIF3H,EIF3J,EIF3K,EIF3M,EIF4A2,EIF4EBP1,EIF4EBP3,EIF4G2,EIF4G3,FKBP1A,GNB1L,MAPKAP1,MLST8,NAPEPLD,PGF,PIK3C2B,PIK3CD,PIK3CG,PIK3R2,PIK3R4,PLD1,PLD2,PPP2CA,PPP2R3A,PPP2R5A,PPP2R5D,PRKAA1,PRKAB2,PRKCA,PRKCD,PRKCH,PRKCQ,PRKCZ,PRKD3,PTPA,RALA,RALB,RAP1A,RAP1B,RHEB,RHOA,RHOB,RHOT2,RHOU,RICTOR,RND1,RPS10,RPS13,RPS15,RPS17,RPS20,RPS27A,RPS29,RPS3,RPS6KA6,RPS6KB1,RPS6KB2,RPS6KC1,RPS9,RRAS2,TSC1,TSC2</t>
  </si>
  <si>
    <t>BER (Base Excision Repair) Pathway</t>
  </si>
  <si>
    <t>ARL6IP5,CDKN2A,HUWE1,LIG3,MAP2K3,MAP2K7,MBD4,MPG,NEIL1,NF1,NTHL1,PCNA,POLG,RFC2,SLC19A1,SMUG1,SP1,XRCC1</t>
  </si>
  <si>
    <t>Regulation of eIF4 and p70S6K Signaling</t>
  </si>
  <si>
    <t>3,2E-01</t>
  </si>
  <si>
    <t>AGO1,AGO2,AGO3,AGO4,EIF1AX,EIF2B4,EIF2S2,EIF3E,EIF3F,EIF3H,EIF3J,EIF3K,EIF3M,EIF4A2,EIF4EBP1,EIF4EBP3,EIF4G2,EIF4G3,ITGA1,ITGA10,ITGA2B,ITGA3,ITGA5,ITGAV,ITGB3,ITGB5,ITGB6,MAPK11,MKNK1,PIK3C2B,PIK3CD,PIK3CG,PIK3R2,PIK3R4,PPP2CA,PPP2R3A,PPP2R5A,PPP2R5D,PRKCZ,PTPA,RALA,RALB,RAP1A,RAP1B,RPS10,RPS13,RPS15,RPS17,RPS20,RPS27A,RPS29,RPS3,RPS6KB1,RPS9,RRAS2,SHC1,SOS1</t>
  </si>
  <si>
    <t>Mouse Embryonic Stem Cell Pluripotency</t>
  </si>
  <si>
    <t>3,46E-01</t>
  </si>
  <si>
    <t>APC,APC2,BMPR2,CREBBP,DVL1,DVL2,DVL3,FZD2,FZD3,FZD6,FZD7,FZD9,ID1,LEF1,LIF,MAPK11,PIK3C2B,PIK3CD,PIK3CG,PIK3R2,PIK3R4,RALA,RALB,RAP1A,RAP1B,RRAS2,SMAD1,SMAD4,SMAD5,SMO,SOS1,TAB1,TCF3,TCF7L1,TYK2,XIAP</t>
  </si>
  <si>
    <t>Role of CHK Proteins in Cell Cycle Checkpoint Control</t>
  </si>
  <si>
    <t>3,86E-01</t>
  </si>
  <si>
    <t>ATR,CDK2,E2F2,E2F3,E2F6,HUS1,MDC1,MRE11,NBN,PCNA,PPP2CA,PPP2R3A,PPP2R5A,PPP2R5D,PTPA,RAD1,RAD17,RAD50,RAD9A,RFC2,SLC19A1,TLK1</t>
  </si>
  <si>
    <t>Pancreatic Adenocarcinoma Signaling</t>
  </si>
  <si>
    <t>ABL1,BAD,BCL2,BRCA2,CCND1,CDK2,CDKN2A,CDKN2B,E2F2,E2F3,E2F6,EGF,EGFR,ELK1,ERBB2,HBEGF,HDAC10,HDAC11,HDAC2,HDAC4,HDAC6,HDAC8,MMP9,NAPEPLD,PGF,PIK3C2B,PIK3CD,PIK3CG,PIK3R2,PIK3R4,PLD1,PLD2,RALA,RALGDS,RBL1,REL,SIN3A,SMAD3,SMAD4,SUV39H1,TGFA,TYK2</t>
  </si>
  <si>
    <t>Acetyl-CoA Biosynthesis I (Pyruvate Dehydrogenase Complex)</t>
  </si>
  <si>
    <t>7,14E-01</t>
  </si>
  <si>
    <t>DBT,DLAT,DLD,PDHA1,PDHB</t>
  </si>
  <si>
    <t>Assembly of RNA Polymerase III Complex</t>
  </si>
  <si>
    <t>5,83E-01</t>
  </si>
  <si>
    <t>BRF1,BRF2,GTF3C1,GTF3C2,GTF3C3,GTF3C4,TBP</t>
  </si>
  <si>
    <t>VEGF Family Ligand-Receptor Interactions</t>
  </si>
  <si>
    <t>FLT1,FOS,KDR,NOS3,NRP2,PGF,PIK3C2B,PIK3CD,PIK3CG,PIK3R2,PIK3R4,PLA2G3,PLA2G4A,PLA2G4B,PLA2G6,PLCG1,PLCG2,PRKCA,PRKCD,PRKCH,PRKCQ,PRKCZ,PRKD3,RALA,RALB,RAP1A,RAP1B,RRAS2,SHC1,SOS1</t>
  </si>
  <si>
    <t>UVC-Induced MAPK Signaling</t>
  </si>
  <si>
    <t>3,92E-01</t>
  </si>
  <si>
    <t>ARAF,ATR,BRAF,EGFR,FOS,JUN,MAPK11,PRKCA,PRKCD,PRKCH,PRKCQ,PRKCZ,PRKD3,RALA,RALB,RAP1A,RAP1B,RRAS2,SMPD2,SMPD4</t>
  </si>
  <si>
    <t>Insulin Receptor Signaling</t>
  </si>
  <si>
    <t>3,29E-01</t>
  </si>
  <si>
    <t>ACLY,ASIC1,BAD,CBL,CRK,CRKL,EIF2B4,EIF4EBP1,GYS1,INPP5F,INPPL1,LIPE,OCRL,PIK3C2B,PIK3CD,PIK3CG,PIK3R2,PIK3R4,PPP1CA,PPP1CB,Ppp1cc,PPP1R11,PPP1R12A,PPP1R14A,PPP1R3D,PPP1R7,PRKACA,PRKAR1A,PRKCZ,RALA,RALB,RAP1A,RAP1B,RAPGEF1,RPS6KB1,RPS6KB2,RRAS2,SHC1,SOCS3,SOS1,STX4,STXBP4,SYNJ2,TSC1,TSC2,VAMP2</t>
  </si>
  <si>
    <t>Neurotrophin/TRK Signaling</t>
  </si>
  <si>
    <t>3,59E-01</t>
  </si>
  <si>
    <t>ATF2,ATF4,CREB1,CREB3L2,CREB3L3,CREB3L4,CREBBP,FOS,FRS2,JUN,MAP2K3,MAP2K7,MAP3K5,NTF4,PIK3C2B,PIK3CD,PIK3CG,PIK3R2,PIK3R4,PLCG1,RALA,RALB,RAP1A,RAP1B,RRAS2,SHC1,SORCS1,SOS1</t>
  </si>
  <si>
    <t>Cardiac Hypertrophy Signaling (Enhanced)</t>
  </si>
  <si>
    <t>2,84E-01</t>
  </si>
  <si>
    <t>ACVR1B,ACVR2B,ADCY4,ADCY6,ADCY7,ADRA1D,ADRA2A,ADRB1,ADRB2,AKAP13,ATF2,BMPR2,CACNA2D1,CACNB1,CACNB3,CAMK2G,CHP1,CHUK,CTF1,CXCR2,DLG1,DVL1,DVL2,DVL3,EDNRA,EDNRB,EIF2B4,EIF4EBP1,ELK1,ENPP1,EP300,FGF11,FGF17,FGFR1,FGFRL1,FZD2,FZD3,FZD6,FZD7,FZD9,GDE1,GDPD1,GDPD3,GNA12,GNAQ,GNB1L,GNB4,GNB5,GNG10,GUCY1A1,HDAC10,HDAC11,HDAC2,HDAC4,HDAC6,HDAC8,HSPB1,IFNAR1,IFNLR1,IKBKB,IKBKE,IL12RB2,IL13RA1,IL15RA,IL17B,IL17RB,IL17RC,IL17RE,IL1RL1,IL1RL2,IL20RA,IL20RB,IL27RA,IL2RB,IL2RG,IL4R,IL6R,INPP5F,ITGA1,ITGA10,ITGA2B,ITGA3,ITGA5,ITGAV,ITGB3,ITGB5,ITGB6,ITPR1,ITPR3,JUN,LIF,MAP2K3,MAP2K7,MAP3K12,MAP3K5,MAPK11,MAPK7,MEF2C,MEF2D,MKNK1,MKNK2,MPPE1,NAPEPLD,NFAT5,NPR1,PDE12,PDE1B,PDE2A,PDE4B,PDE6G,PDE8A,PDE8B,PDE9A,PIK3C2B,PIK3CD,PIK3CG,PIK3R2,PIK3R4,PLCB3,PLCB4,PLCD1,PLCD4,PLCG1,PLCG2,PLCH2,PLCL1,PPP3CA,PPP3CC,PPP3R1,PRKACA,PRKAR1A,PRKCA,PRKCD,PRKCH,PRKCQ,PRKCZ,PRKD3,RALA,RALB,RAP1A,RAP1B,RCAN1,REL,RHOA,RPS6KB1,RPS6KB2,RRAS2,SMO,TDP2,TNFRSF11B,TNFSF8,TSC2,WNT7B</t>
  </si>
  <si>
    <t>Myo-inositol Biosynthesis</t>
  </si>
  <si>
    <t>BPNT2,IMPA1,IMPA2,INPP5F</t>
  </si>
  <si>
    <t>Remodeling of Epithelial Adherens Junctions</t>
  </si>
  <si>
    <t>ACTA2,ACTB,ACTN4,APC,ARF6,ARPC1A,ARPC3,ARPC5,CBLL1,CTNNA1,CTNND1,DNM1L,EXOC2,MAPRE1,MAPRE3,NME1,RAB5A,RALA,TUBA1C,TUBA4A,TUBB1,TUBB2A,TUBB2B,TUBB6,ZYX</t>
  </si>
  <si>
    <t>Apelin Endothelial Signaling Pathway</t>
  </si>
  <si>
    <t>ADCY4,ADCY6,ADCY7,APLNR,AQP2,ARNT,FOS,GNA12,GNAO1,GNAQ,GNB1L,GNB4,GNB5,GNG10,GUCY1A1,HDAC4,JUN,KLF2,MEF2C,MEF2D,NOS3,PIK3C2B,PIK3CD,PIK3CG,PIK3R2,PIK3R4,PLCB3,PLCB4,PRKAA1,PRKAB2,PRKCA,PRKCD,PRKCH,PRKCQ,PRKCZ,PRKD3,RALA,RALB,RAP1A,RAP1B,REL,RPS6KB1,RPS6KB2,RRAS2,SMAD3,SP1</t>
  </si>
  <si>
    <t>HIF1α Signaling</t>
  </si>
  <si>
    <t>ARAF,ARNT,BRAF,CAMK2G,CHP1,CREBBP,EGF,EGLN3,EIF4EBP1,ELOC,EP300,FLT1,GPI,HIF1AN,HK1,HSP90AA1,HSPA1A/HSPA1B,Hspa1b,HSPA2,HSPA8,IL6R,JUN,KDR,MAP2K3,MAP2K7,MKNK1,MKNK2,MMP14,MMP16,MMP2,MMP28,MMP8,MMP9,P4HTM,PGF,PIK3C2B,PIK3CD,PIK3CG,PIK3R2,PIK3R4,PKM,PLCG1,PLCG2,PPP3CA,PPP3CC,PPP3R1,PRKCA,PRKCD,PRKCH,PRKCQ,PRKCZ,PRKD3,RALA,RALB,RAP1A,RAP1B,RPS6KB1,RPS6KB2,RRAS2,SAT2,SERPINE1,TGFA,VHL,VIM</t>
  </si>
  <si>
    <t>NGF Signaling</t>
  </si>
  <si>
    <t>ATF2,ATF4,CHUK,CREB1,CREB3L2,CREB3L3,CREB3L4,CREBBP,CRK,ELK1,IKBKB,IKBKE,MAP3K12,MAP3K5,MAPK7,PIK3C2B,PIK3CD,PIK3CG,PIK3R2,PIK3R4,PLCG1,PLCG2,PRKCD,PRKCZ,RALA,RALB,RAP1A,RAP1B,REL,RHOA,RPS6KA6,RPS6KB1,RPS6KB2,RPS6KC1,RRAS2,SHC1,SMPD2,SMPD4,SOS1,TRIO</t>
  </si>
  <si>
    <t>Semaphorin Neuronal Repulsive Signaling Pathway</t>
  </si>
  <si>
    <t>3,22E-01</t>
  </si>
  <si>
    <t>Acan,ARHGEF12,CD44,CDK5,CSPG5,DPYSL5,ERBB2,FARP1,GUCY1A1,ITGA1,ITGA10,ITGA2B,ITGA3,ITGA5,ITGAV,ITGB3,ITGB5,ITGB6,LIMK2,MAP2K3,MAP2K7,MICAL1,MPRIP,MYL12B,MYL9,NRP2,PDE4B,PIK3C2B,PIK3CD,PIK3CG,PIK3R2,PIK3R4,PLCG1,PLCG2,PLXNA2,PLXNA3,PLXNB1,PLXND1,PPP1CB,PPP1R12A,PRKACA,PRKAR1A,PRKG2,RHOA,RND1,SEMA3F,SEMA6A,SEMA6C</t>
  </si>
  <si>
    <t>Phosphatidylglycerol Biosynthesis II (Non-plastidic)</t>
  </si>
  <si>
    <t>4,44E-01</t>
  </si>
  <si>
    <t>STAT3 Pathway</t>
  </si>
  <si>
    <t>BCL2,BMPR2,CISH,CXCR2,EGF,EGFR,FGFR1,FLT1,IFNAR1,IFNLR1,IL12RB2,IL13RA1,IL15RA,IL17RB,IL17RC,IL17RE,IL1RL1,IL1RL2,IL20RA,IL20RB,IL27RA,IL2RB,IL2RG,IL4R,IL6R,KDR,MAP3K12,MAPK11,PDGFRB,PIAS3,PIM1,PTPN6,RALA,RALB,RAP1A,RAP1B,RRAS2,SOCS2,SOCS3,SOCS4,SOCS5,SOCS6,TGFA,TYK2</t>
  </si>
  <si>
    <t>IL-6 Signaling</t>
  </si>
  <si>
    <t>3,28E-01</t>
  </si>
  <si>
    <t>A2M,ABCB1,CD14,CEBPB,CHUK,COL1A1,CSNK2A1,CSNK2A2,CSNK2B,ELK1,ELP1,FOS,HSPB1,IKBKB,IKBKE,IL1RL1,IL1RL2,IL6R,JUN,LBP,MAP2K3,MAP2K7,MAPK11,MCL1,NFKBIA,NFKBIB,PIK3C2B,PIK3CD,PIK3CG,PIK3R2,PIK3R4,RALA,RALB,RAP1A,RAP1B,REL,RRAS2,SHC1,SOCS3,SOS1,TAB1,TNFRSF11B</t>
  </si>
  <si>
    <t>Renin-Angiotensin Signaling</t>
  </si>
  <si>
    <t>ADCY4,ADCY6,ADCY7,AGTR2,ATF2,CCL5,ELK1,FOS,GNAQ,GUCY1A1,ITPR1,ITPR3,JUN,MAPK11,PIK3C2B,PIK3CD,PIK3CG,PIK3R2,PIK3R4,PLCG1,PLCG2,PRKACA,PRKAR1A,PRKCA,PRKCD,PRKCH,PRKCQ,PRKCZ,PRKD3,PTGER2,PTPN6,RALA,RALB,RAP1A,RAP1B,REL,RRAS2,SHC1,SHE,SOS1</t>
  </si>
  <si>
    <t>tRNA Splicing</t>
  </si>
  <si>
    <t>3,91E-01</t>
  </si>
  <si>
    <t>ENPP1,GDE1,GDPD1,GDPD3,MPPE1,NAPEPLD,PDE12,PDE1B,PDE2A,PDE4B,PDE6G,PDE8A,PDE8B,PDE9A,TDP2,TRPT1,TSEN15,TSEN2</t>
  </si>
  <si>
    <t>Autophagy</t>
  </si>
  <si>
    <t>AMBRA1,ARNT,ATF2,ATF4,ATG13,ATG16L1,ATG3,ATG5,ATG9B,ATR,BAD,BCL2,BECN1,BIRC6,CHP1,CREB1,CREB3L2,CREB3L3,CREB3L4,CREBBP,DDIT3,DRAM1,EGF,ERN1,FOS,GABARAP,GABARAPL1,GNB1L,JUN,MAP1LC3B,MAP2K7,MLST8,MYD88,PIK3C2B,PIK3CD,PIK3CG,PIK3R2,PIK3R4,PPP2CA,PPP2R3A,PPP2R5A,PPP2R5D,PPP3CA,PPP3CC,PPP3R1,PRKAA1,PRKAB2,PRKACA,PRKAR1A,PRKCQ,PTPA,RALA,RALB,RIPK1,RIPK2,SESN1,SLC7A5,SQSTM1,TGFA,TNFRSF11B,TSC1,TSC2,VPS11,VPS16,VPS33B,VPS39</t>
  </si>
  <si>
    <t>p70S6K Signaling</t>
  </si>
  <si>
    <t>BAD,CD79A,CD79B,EEF2,EEF2K,EGFR,GNAQ,IL2RG,IL4R,PIK3C2B,PIK3CD,PIK3CG,PIK3R2,PIK3R4,PLCB3,PLCB4,PLCD1,PLCD4,PLCG1,PLCG2,PLCH2,PLCL1,PLD1,PPP2CA,PPP2R3A,PPP2R5A,PPP2R5D,PRKCA,PRKCD,PRKCH,PRKCQ,PRKCZ,PRKD3,PTPA,RALA,RALB,RAP1A,RAP1B,RPS6KB1,RRAS2,SFN,SHC1,SOS1</t>
  </si>
  <si>
    <t>Ceramide Signaling</t>
  </si>
  <si>
    <t>BAD,BCL2,CNKSR1,DIABLO,FOS,JUN,PIK3C2B,PIK3CD,PIK3CG,PIK3R2,PIK3R4,PPP2CA,PPP2R3A,PPP2R5A,PPP2R5D,PRKCZ,PTPA,RALA,RALB,RAP1A,RAP1B,REL,RRAS2,S1PR1,S1PR3,S1PR4,SMPD2,SMPD4,SMPD5,SPHK2,TNFRSF11B</t>
  </si>
  <si>
    <t>Thrombopoietin Signaling</t>
  </si>
  <si>
    <t>FOS,JUN,PIK3C2B,PIK3CD,PIK3CG,PIK3R2,PIK3R4,PLCG1,PLCG2,PRKCA,PRKCD,PRKCH,PRKCQ,PRKCZ,PRKD3,RALA,RALB,RAP1A,RAP1B,RRAS2,SHC1,SOS1,THPO</t>
  </si>
  <si>
    <t>Androgen Signaling</t>
  </si>
  <si>
    <t>AR,CACNA2D1,CACNB1,CACNB3,CATSPER2,CATSPER4,CCND1,CDK7,CREBBP,DNAJB1,EP300,ERCC2,GNA12,GNAO1,GNAQ,GNB1L,GNB4,GNB5,GNG10,GTF2A1,GTF2F2,GTF2H2,GTF2H3,H3-3A/H3-3B,HSP90AA1,ITPR1,ITPR3,JUN,KAT7,POLR2A,POLR2B,POLR2I,PRKACA,PRKAR1A,PRKCA,PRKCD,PRKCH,PRKCQ,PRKCZ,PRKD3,REL,SHC1,SMAD3,TAF1,TAF10,TAF15,TAF2,TAF4,TAF5L,TAF6L,TAF7,TAF9,TBP</t>
  </si>
  <si>
    <t>Corticotropin Releasing Hormone Signaling</t>
  </si>
  <si>
    <t>ADCY4,ADCY6,ADCY7,ARPC5,ATF2,ATF4,BRAF,CACNA2D1,CACNB1,CACNB3,CATSPER2,CATSPER4,CREB1,CREB3L2,CREB3L3,CREB3L4,CREBBP,ELK1,FOS,GAD1,GNAO1,GNAQ,GUCY1A1,ITPR1,ITPR3,JUN,JUND,MAPK11,MEF2C,MEF2D,NOS3,NPR1,NR4A1,PLCG1,PLCG2,PRKACA,PRKAR1A,PRKCA,PRKCD,PRKCH,PRKCQ,PRKCZ,PRKD3,PTCH1,RAP1A,RAP1B,SMARCC2,SMO</t>
  </si>
  <si>
    <t>MYC Mediated Apoptosis Signaling</t>
  </si>
  <si>
    <t>ADRB1,ADRB2,BCL2,BID,CASP2,CASP3,CDKN2A,CFLAR,CHUK,CRADD,CREBBP,FAS,IKBKB,IKBKE,MCL1,PRKACA,PRKAR1A,TNFRSF11B,TRADD</t>
  </si>
  <si>
    <t>Relaxin Signaling</t>
  </si>
  <si>
    <t>3,16E-01</t>
  </si>
  <si>
    <t>ADCY4,ADCY6,ADCY7,BRAF,CREB1,ELK1,ENPP1,FOS,GAD1,GDE1,GDPD1,GDPD3,GNA12,GNAO1,GNAQ,GNB1L,GNB4,GNB5,GNG10,GUCY1A1,JUN,MMP9,MPPE1,NAPEPLD,NFKBIA,NFKBIB,NOS3,NPR1,PDE12,PDE1B,PDE2A,PDE4B,PDE6G,PDE8A,PDE8B,PDE9A,PIK3C2B,PIK3CD,PIK3CG,PIK3R2,PIK3R4,PRKACA,PRKAR1A,PRKCZ,RAP1A,RAP1B,REL,SMARCC2,TDP2</t>
  </si>
  <si>
    <t>Acute Myeloid Leukemia Signaling</t>
  </si>
  <si>
    <t>ARAF,BAD,BRAF,CCND1,CSF3R,EIF4EBP1,FLT3,FLT3LG,IDH2,JUP,LEF1,MAP2K3,MAP2K7,PIK3C2B,PIK3CD,PIK3CG,PIK3R2,PIK3R4,PIM1,PML,RALA,RALB,RAP1A,RAP1B,REL,RPS6KB1,RPS6KB2,RRAS2,SOS1,TCF3,TCF7L1</t>
  </si>
  <si>
    <t>p53 Signaling</t>
  </si>
  <si>
    <t>3,37E-01</t>
  </si>
  <si>
    <t>ATR,BCL2,CASP6,CCND1,CDK2,CDKN2A,COQ8A,CSNK1D,DRAM1,EP300,FAS,GADD45B,GADD45G,JUN,MDM4,MED1,PCNA,PIAS1,PIDD1,PIK3C2B,PIK3CD,PIK3CG,PIK3R2,PIK3R4,PLAGL1,PML,RRM2B,SERPINE2,SFN,STAG1,THBS1,TNFRSF10A,TP63</t>
  </si>
  <si>
    <t>Cell Cycle: G1/S Checkpoint Regulation</t>
  </si>
  <si>
    <t>ABL1,ATR,BTRC,CCND1,CDK2,CDKN2A,CDKN2B,E2F2,E2F3,E2F6,FBXL5,HDAC10,HDAC11,HDAC2,HDAC4,HDAC6,HDAC8,RBL1,RPL5,SIN3A,SKP2,SMAD3,SMAD4,SUV39H1</t>
  </si>
  <si>
    <t>EIF2 Signaling</t>
  </si>
  <si>
    <t>3,03E-01</t>
  </si>
  <si>
    <t>ACTA2,ACTB,AGO1,AGO2,AGO3,AGO4,ATF3,ATF4,BCL2,CCND1,DDIT3,EIF1AX,EIF2AK2,EIF2AK4,EIF2B4,EIF2S2,EIF3E,EIF3F,EIF3H,EIF3J,EIF3K,EIF3M,EIF4A2,EIF4G2,EIF4G3,EIF5,MYCN,PIK3C2B,PIK3CD,PIK3CG,PIK3R2,PIK3R4,PPP1CA,PPP1CB,Ppp1cc,PPP1R15A,RALA,RALB,RAP1A,RAP1B,RPL10,RPL10A,RPL12,RPL14,RPL24,RPL28,RPL30,RPL35,Rpl36a,RPL36AL,RPL5,RPL8,RPL9,RPS10,RPS13,RPS15,RPS17,RPS20,RPS27A,RPS29,RPS3,RPS9,RRAS2,SHC1,SOS1,SREBF1,XIAP</t>
  </si>
  <si>
    <t>Role of NFAT in Cardiac Hypertrophy</t>
  </si>
  <si>
    <t>ADCY4,ADCY6,ADCY7,AKAP5,CABIN1,CACNA2D1,CACNB1,CACNB3,CAMK2G,CATSPER2,CATSPER4,CHP1,CTF1,EP300,GNAQ,GNB1L,GNB4,GNB5,GNG10,GUCY1A1,HDAC10,HDAC11,HDAC2,HDAC4,HDAC6,HDAC8,ITPR1,ITPR3,LIF,MAP2K3,MAP2K7,MAPK11,MEF2C,MEF2D,PIK3C2B,PIK3CD,PIK3CG,PIK3R2,PIK3R4,PLCB3,PLCB4,PLCD1,PLCD4,PLCG1,PLCG2,PLCH2,PLCL1,PPP3CA,PPP3CC,PPP3R1,PRKACA,PRKAR1A,PRKCA,PRKCD,PRKCH,PRKCQ,PRKCZ,PRKD3,RALA,RALB,RAP1A,RAP1B,RCAN1,RCAN3,RRAS2,SHC1,SOS1</t>
  </si>
  <si>
    <t>Sperm Motility</t>
  </si>
  <si>
    <t>2,99E-01</t>
  </si>
  <si>
    <t>AATK,ABHD3,ABL1,ABL2,CATSPER2,CLK1,CLK2,CLK4,CSK,DDR2,EGFR,EPHA1,EPHA2,EPHB3,EPHB4,ERBB2,FGFR1,FGR,FLT1,FLT3LG,GNA12,GNAO1,GNAQ,GNB1L,GNB4,GNB5,GNG10,GUCY1A1,ITK,ITPR1,ITPR3,KDR,MAP2K3,MAP2K7,MATK,NPR1,PDE1B,PDE2A,PDE4B,PDGFRB,PEAK1,PLA2G3,PLA2G4A,PLA2G4B,PLA2G6,PLA2G7,PLB1,PLCB3,PLCB4,PLCD1,PLCD4,PLCG1,PLCG2,PLCH2,PLCL1,PRKACA,PRKAR1A,PRKCA,PRKCD,PRKCH,PRKCQ,PRKCZ,PRKD3,PRKG2,PTK7,RET,RYK,SLC9A5,STYK1,TIE1,TNK1,TNK2,TXK,TYK2,YES1</t>
  </si>
  <si>
    <t>Small Cell Lung Cancer Signaling</t>
  </si>
  <si>
    <t>ABL1,BCL2,BID,CCND1,CDK2,CDKN2B,CHUK,E2F2,E2F3,E2F6,HDAC10,HDAC11,HDAC2,HDAC4,HDAC6,HDAC8,IKBKB,IKBKE,NFKBIA,NFKBIB,PIAS3,PIK3C2B,PIK3CD,PIK3CG,PIK3R2,PIK3R4,RBL1,REL,RXRB,SIN3A,SKP2,SUV39H1</t>
  </si>
  <si>
    <t>Phosphatidylethanolamine Biosynthesis II</t>
  </si>
  <si>
    <t>6,25E-01</t>
  </si>
  <si>
    <t>CHKB,ETNK1,ETNK2,PCYT2,PIGF</t>
  </si>
  <si>
    <t>Apelin Cardiomyocyte Signaling Pathway</t>
  </si>
  <si>
    <t>APLNR,ARNT,ITPR1,MAPK11,MAPK15,MAPK6,MAPK7,MYL12B,MYL9,MYLK,NOS3,PIK3C2B,PIK3CD,PIK3CG,PIK3R2,PIK3R4,PLCB3,PLCB4,PLCD1,PLCD4,PLCG1,PLCG2,PLCH2,PLCL1,PRKCA,PRKCD,PRKCH,PRKCQ,PRKCZ,PRKD3,SLC9A1,SLC9A5,SLC9A8</t>
  </si>
  <si>
    <t>Notch Signaling</t>
  </si>
  <si>
    <t>ADAM17,APH1A,APH1B,Aph1c,DLL1,DLL4,DTX1,DTX3,HEY1,NCSTN,NOTCH2,NOTCH3,NUMB,NUMBL,RFNG</t>
  </si>
  <si>
    <t>PFKFB4 Signaling Pathway</t>
  </si>
  <si>
    <t>ATF2,ATF4,CREB1,CREB3L2,CREB3L3,CREB3L4,CREBBP,FBP1,GPI,HK1,MAP2K3,MAP2K7,NCOA3,PFKFB4,PRKACA,PRKAR1A,TKT,XDH</t>
  </si>
  <si>
    <t>HGF Signaling</t>
  </si>
  <si>
    <t>ATF2,CCND1,CDK2,CDKN2A,CRKL,ELK1,ETS1,ETS2,FOS,ITGA1,ITGA10,ITGA2B,ITGA3,ITGA5,ITGAV,ITGB3,ITGB5,ITGB6,JUN,MAP2K7,MAP3K12,MAP3K5,PIK3C2B,PIK3CD,PIK3CG,PIK3R2,PIK3R4,PLCG1,PLCG2,PRKCA,PRKCD,PRKCH,PRKCQ,PRKCZ,PRKD3,RALA,RALB,RAP1A,RAP1B,RAPGEF1,RRAS2,SOS1</t>
  </si>
  <si>
    <t>HOTAIR Regulatory Pathway</t>
  </si>
  <si>
    <t>AGO1,AGO2,AGO3,AGO4,AR,ATG3,ATXN1,CD44,COL1A1,COL1A2,COL3A1,CREBBP,DNMT3B,DZIP3,ELAVL1,EP300,ERBB2,ESR2,H3-3A/H3-3B,HDAC2,HSF1,KMT2A,KMT2C,LAMTOR5,LEF1,MMP14,MMP16,MMP2,MMP28,MMP8,MMP9,MRTFA,MTF2,NFKBIA,PIK3C2B,PIK3CD,PIK3CG,PIK3R2,PIK3R4,REL,REST,SETDB1,SNUPN,STK38,TCF3,TCF7L1,VIM,WNT7B,XIAP,YY1</t>
  </si>
  <si>
    <t>α-Adrenergic Signaling</t>
  </si>
  <si>
    <t>ADCY4,ADCY6,ADCY7,ADRA2A,GNA12,GNAO1,GNAQ,GNB1L,GNB4,GNB5,GNG10,GUCY1A1,GYS1,ITPR1,ITPR3,PHKA2,PHKB,PHKG2,PLCG1,PLCG2,PRKACA,PRKAR1A,PRKCA,PRKCD,PRKCH,PRKCQ,PRKCZ,PRKD3,PYGL,PYGM,RALA,RALB,RAP1A,RAP1B,RRAS2</t>
  </si>
  <si>
    <t>Endocannabinoid Cancer Inhibition Pathway</t>
  </si>
  <si>
    <t>3,13E-01</t>
  </si>
  <si>
    <t>ADCY4,ADCY6,ADCY7,ATF2,ATF3,ATF4,BAD,CASP1,CASP2,CASP3,CASP6,CASP7,CCND1,CREB1,CREB3L2,CREB3L3,CREB3L4,CREBBP,DDIT3,GNAO1,GNAQ,GNB1L,GUCY1A1,LEF1,MAP2K3,MAP2K7,MLST8,MMP2,NOS3,PGF,PIK3C2B,PIK3CD,PIK3CG,PIK3R2,PIK3R4,PRKAA1,PRKAB2,PRKACA,PRKAR1A,RHOA,SMPD2,SMPD4,SPTLC1,TCF3,TCF7L1,VIM</t>
  </si>
  <si>
    <t>Gαq Signaling</t>
  </si>
  <si>
    <t>3,08E-01</t>
  </si>
  <si>
    <t>ADRA1D,ARHGEF25,CHP1,CHRM1,CHRM3,CHUK,CSK,ELK1,GNA12,GNAO1,GNAQ,GNB1L,GNB4,GNB5,GNG10,GYS1,HTR2B,IKBKB,IKBKE,ITPR1,ITPR3,NAPEPLD,NFKBIA,NFKBIB,PIK3C2B,PIK3CD,PIK3CG,PIK3R2,PIK3R4,PLCB3,PLCB4,PLCG1,PLCG2,PLD1,PLD2,PPP3CA,PPP3CC,PPP3R1,PRKCA,PRKCD,PRKCH,PRKCQ,PRKCZ,PRKD3,REL,RGS18,RGS4,RHOA,RHOB,RHOT2,RHOU,RND1</t>
  </si>
  <si>
    <t>IGF-1 Signaling</t>
  </si>
  <si>
    <t>BAD,CCN1,CSNK2A1,CSNK2A2,CSNK2B,ELK1,FOS,IGFBP5,IGFBP6,JUN,PIK3C2B,PIK3CD,PIK3CG,PIK3R2,PIK3R4,PRKACA,PRKAR1A,PRKCZ,RALA,RALB,RAP1A,RAP1B,RASA1,RPS6KB1,RPS6KB2,RRAS2,SFN,SHC1,SOCS2,SOCS3,SOCS4,SOCS5,SOCS6,SOS1</t>
  </si>
  <si>
    <t>UVB-Induced MAPK Signaling</t>
  </si>
  <si>
    <t>BAD,EGFR,EIF4EBP1,FOS,H3-3A/H3-3B,JUN,MAPK11,PIK3C2B,PIK3CD,PIK3CG,PIK3R2,PIK3R4,PRKCA,PRKCD,PRKCH,PRKCQ,PRKCZ,PRKD3,RPS6KB1</t>
  </si>
  <si>
    <t>Cyclins and Cell Cycle Regulation</t>
  </si>
  <si>
    <t>ABL1,ATR,BTRC,CCND1,CDK2,CDK7,CDKN2A,CDKN2B,E2F2,E2F3,E2F6,FBXL5,HDAC10,HDAC11,HDAC2,HDAC4,HDAC6,HDAC8,PPP2CA,PPP2R3A,PPP2R5A,PPP2R5D,PTPA,RBL1,SIN3A,SKP2,SUV39H1,WEE1</t>
  </si>
  <si>
    <t>D-myo-inositol (1,4,5)-Trisphosphate Biosynthesis</t>
  </si>
  <si>
    <t>4,23E-01</t>
  </si>
  <si>
    <t>CDIPT,PIKFYVE,PIP4K2B,PIP5K1A,PLCB3,PLCB4,PLCD1,PLCD4,PLCG1,PLCG2,PLCH2</t>
  </si>
  <si>
    <t>Glycolysis I</t>
  </si>
  <si>
    <t>ALDOA,BPGM,ENO4,FBP1,GAPDH,GPI,PFKP,PGAM1,PGK1,PKM,TPI1</t>
  </si>
  <si>
    <t>Pulmonary Healing Signaling Pathway</t>
  </si>
  <si>
    <t>3,02E-01</t>
  </si>
  <si>
    <t>ACKR3,ARAF,BMPR2,BRAF,CCND1,CXCR4,EGF,EGFR,EP300,ETV5,FGFR1,FGR,FZD2,FZD3,FZD6,FZD7,FZD9,HBEGF,IDH2,KDR,LEF1,MAPK11,MMP14,MMP16,MMP2,MMP28,MMP8,MMP9,MYD88,NFKBIA,NOTCH2,NOTCH3,PECAM1,PGF,PRKAA1,PRKAB2,PRKCA,PRKCD,PRKCH,PRKCQ,PRKCZ,PRKD3,RALA,RALB,RAP1A,RAP1B,RRAS2,SMAD1,SMAD5,SMO,SOS1,TCF3,TCF7L1,THBS1,TLR2,TNFRSF11B,WNT7B,WWTR1,YAP1,YES1</t>
  </si>
  <si>
    <t>Neuropathic Pain Signaling In Dorsal Horn Neurons</t>
  </si>
  <si>
    <t>CAMK2G,CREB1,ELK1,FOS,GRIA4,GRIN1,GRINA,GRM6,ITPR1,ITPR3,KCNN4,KCNQ3,PIK3C2B,PIK3CD,PIK3CG,PIK3R2,PIK3R4,PLCB3,PLCB4,PLCD1,PLCD4,PLCG1,PLCG2,PLCH2,PLCL1,PRKACA,PRKAR1A,PRKCA,PRKCD,PRKCH,PRKCQ,PRKCZ,PRKD3</t>
  </si>
  <si>
    <t>Selenocysteine Biosynthesis II (Archaea and Eukaryotes)</t>
  </si>
  <si>
    <t>PSTK,SARS1,SEPHS1,SEPSECS</t>
  </si>
  <si>
    <t>Mitotic Roles of Polo-Like Kinase</t>
  </si>
  <si>
    <t>3,48E-01</t>
  </si>
  <si>
    <t>ANAPC1,ANAPC10,ANAPC13,ANAPC2,ANAPC4,CAPN1,CDC23,CDC27,CDC7,ESPL1,FBXO5,HSP90AA1,HSP90AB1,PLK2,PLK3,PLK5,PPP2CA,PPP2R3A,PPP2R5A,PPP2R5D,PTPA,SLK,WEE1</t>
  </si>
  <si>
    <t>Glioblastoma Multiforme Signaling</t>
  </si>
  <si>
    <t>3,06E-01</t>
  </si>
  <si>
    <t>APC,APC2,CCND1,CDK2,CDKN2A,E2F2,E2F3,E2F6,EGF,EGFR,FZD2,FZD3,FZD6,FZD7,FZD9,ITPR1,ITPR3,LEF1,NF1,PDGFRB,PIK3C2B,PIK3CD,PIK3CG,PIK3R2,PIK3R4,PLCB3,PLCB4,PLCD1,PLCD4,PLCG1,PLCG2,PLCH2,PLCL1,PRKCD,RALA,RALB,RAP1A,RAP1B,RHOA,RHOB,RHOT2,RHOU,RND1,RPS6KB1,RRAS2,SHC1,SMO,SOS1,TCF3,TSC1,TSC2,WNT7B</t>
  </si>
  <si>
    <t>Estrogen-Dependent Breast Cancer Signaling</t>
  </si>
  <si>
    <t>3,38E-01</t>
  </si>
  <si>
    <t>ATF2,ATF4,CCND1,CREB1,CREB3L2,CREB3L3,CREB3L4,CREBBP,EGFR,ELK1,FOS,HSD17B1,HSD17B8,JUN,PIK3C2B,PIK3CD,PIK3CG,PIK3R2,PIK3R4,RALA,RALB,RAP1A,RAP1B,REL,RRAS2,SP1,TERT</t>
  </si>
  <si>
    <t>VEGF Signaling</t>
  </si>
  <si>
    <t>ACTA2,ACTB,ACTN4,ARNT,BAD,BCL2,EIF1AX,EIF2B4,EIF2S2,ELAVL1,FLT1,KDR,NOS3,PGF,PIK3C2B,PIK3CD,PIK3CG,PIK3R2,PIK3R4,PLCG1,PLCG2,PRKCA,PTPN6,RALA,RALB,RAP1A,RAP1B,RRAS2,SFN,SH2D2A,SHC1,SOS1</t>
  </si>
  <si>
    <t>Endocannabinoid Developing Neuron Pathway</t>
  </si>
  <si>
    <t>ADCY4,ADCY6,ADCY7,ARAF,ATF2,ATF4,BRAF,CCND1,CREB1,CREB3L2,CREB3L3,CREB3L4,CREBBP,GNAO1,GNB1L,GNB4,GNB5,GNG10,GUCY1A1,MAP2K3,MAP2K7,MAPK11,MAPK15,MAPK6,MAPK7,MLST8,PIK3C2B,PIK3CD,PIK3CG,PIK3R2,PIK3R4,PRKACA,PRKAR1A,RALA,RALB,RAP1A,RAP1B,RAP1GAP,RHOA,RRAS2</t>
  </si>
  <si>
    <t>IL-15 Production</t>
  </si>
  <si>
    <t>AATK,ABL1,ABL2,CLK1,CLK2,CLK4,CSK,DDR2,EGFR,EPHA1,EPHA2,EPHB3,EPHB4,ERBB2,FGFR1,FGR,FLT1,FLT3LG,IRF3,ITK,KDR,MAP2K3,MAP2K7,MATK,PDGFRB,PEAK1,PRKCZ,PTK7,REL,RET,RYK,STYK1,TIE1,TNK1,TNK2,TXK,TYK2,YES1</t>
  </si>
  <si>
    <t>fMLP Signaling in Neutrophils</t>
  </si>
  <si>
    <t>ARPC1A,ARPC3,ARPC5,CHP1,ELK1,FPR1,FPR2,GNA12,GNAO1,GNAQ,GNB1L,GNB4,GNB5,GNG10,ITPR1,ITPR3,NFAT5,NFKBIA,NFKBIB,PIK3C2B,PIK3CD,PIK3CG,PIK3R2,PIK3R4,PLCB3,PLCB4,PPP3CA,PPP3CC,PPP3R1,PRKCA,PRKCD,PRKCH,PRKCQ,PRKCZ,PRKD3,RALA,RALB,RAP1A,RAP1B,REL,RRAS2</t>
  </si>
  <si>
    <t>Assembly of RNA Polymerase II Complex</t>
  </si>
  <si>
    <t>CDK7,ERCC2,GTF2A1,GTF2H2,GTF2H3,POLR2A,POLR2B,POLR2I,TAF1,TAF10,TAF15,TAF2,TAF4,TAF5L,TAF6L,TAF7,TAF9,TBP</t>
  </si>
  <si>
    <t>Necroptosis Signaling Pathway</t>
  </si>
  <si>
    <t>BIRC3,CAMK2G,CAPN1,CAPN11,CAPN7,CAPN8,CASP1,CFLAR,CHP1,CHUK,DNM1L,EIF2AK2,FAS,FKBP1A,IFNAR1,IKBKB,IRF3,PAM16,PLA2G3,PLA2G4A,PLA2G4B,PLA2G6,PPID,PPIF,PPP3CA,PPP3CC,PPP3R1,PYGL,RBCK1,RBL1,RIPK1,SHARPIN,SLC25A10,STAT2,TAB1,TIMM10,TIMM13,TIMM44,TIMM9,TNFRSF10A,TNFRSF11B,TOMM20,TOMM34,TOMM6,TRADD,TRPM7,UBC</t>
  </si>
  <si>
    <t>NER (Nucleotide Excision Repair, Enhanced Pathway)</t>
  </si>
  <si>
    <t>CDK7,COPS7B,COPS8,CUL4A,DDB2,DNA2,EP300,ERCC1,ERCC2,ERCC4,ERCC5,ERCC6,GPS1,GTF2H2,GTF2H3,H3-3A/H3-3B,H4C1,H4C12,H4C3,LIG3,PCNA,POLE2,POLK,POLR2A,POLR2B,POLR2I,RFC2,RNF111,SLC19A1,TCEA1,UBE2I,UVSSA,XRCC1</t>
  </si>
  <si>
    <t>2,97E-01</t>
  </si>
  <si>
    <t>nNOS Signaling in Neurons</t>
  </si>
  <si>
    <t>CAPN1,CAPN11,CAPN7,CAPN8,CHP1,DLG4,GRIN1,GRINA,PPP3CA,PPP3CC,PPP3R1,PRKCA,PRKCD,PRKCH,PRKCQ,PRKCZ,PRKD3</t>
  </si>
  <si>
    <t>eNOS Signaling</t>
  </si>
  <si>
    <t>3,04E-01</t>
  </si>
  <si>
    <t>ADCY4,ADCY6,ADCY7,AQP1,AQP11,AQP2,AQP5,BDKRB2,CASP3,CHRM1,CHRM3,CHRNB2,CHRNB4,ESR2,FLT1,GNAQ,GUCY1A1,HSP90AA1,HSP90AB1,HSPA1A/HSPA1B,Hspa1b,HSPA2,HSPA8,ITPR1,ITPR3,KDR,KNG1,LPAR2,LPAR6,NOS3,PGF,PIK3C2B,PIK3CD,PIK3CG,PIK3R2,PIK3R4,PLCG1,PLCG2,PRKAA1,PRKAB2,PRKACA,PRKAR1A,PRKCA,PRKCD,PRKCH,PRKCQ,PRKCZ,PRKD3</t>
  </si>
  <si>
    <t>Paxillin Signaling</t>
  </si>
  <si>
    <t>ACTA2,ACTB,ACTN4,ARF6,ARFIP2,ARHGEF7,BCAR1,CRK,CSK,GIT2,ITGA1,ITGA10,ITGA2B,ITGA3,ITGA5,ITGAV,ITGB3,ITGB5,ITGB6,MAPK11,NCK2,PIK3C2B,PIK3CD,PIK3CG,PIK3R2,PIK3R4,PTPN12,RALA,RALB,RAP1A,RAP1B,RRAS2,SOS1,TLN1</t>
  </si>
  <si>
    <t>Factors Promoting Cardiogenesis in Vertebrates</t>
  </si>
  <si>
    <t>ACVR1B,ACVR2B,APC,APC2,ATF2,ATF4,BMPR2,CAMK2G,CCND1,CREB1,CREB3L2,CREB3L3,CREB3L4,CREBBP,DVL1,FZD2,FZD3,FZD6,FZD7,FZD9,LEF1,LRP5,LRP6,MEF2C,PLCB3,PLCB4,PLCD1,PLCD4,PLCG1,PLCG2,PLCH2,PLCL1,PRKCA,PRKCD,PRKCH,PRKCQ,PRKCZ,PRKD3,RHOA,SMAD1,SMAD4,SMAD5,SMO,TCF3,TCF7L1,WNT7B</t>
  </si>
  <si>
    <t>SNARE Signaling Pathway</t>
  </si>
  <si>
    <t>ADCY4,ADCY6,ADCY7,BET1L,CACNA2D1,CACNB1,CACNB3,CAMK2G,CPLX2,GOSR2,GPAA1,GUCY1A1,HSPA8,MYH10,MYH14,MYH7B,MYL9,MYO10,MYO18A,MYO1A,NAPB,NAPG,PRKACA,PRKAR1A,RAB1A,RAB22A,RAB8A,SGTA,SNAP23,SNCA,STX16,STX1A,STXBP1,STXBP2,STXBP4,STXBP5,SYT11,UNC13A,VAMP2,VAMP3,YKT6</t>
  </si>
  <si>
    <t>ID1 Signaling Pathway</t>
  </si>
  <si>
    <t>2,95E-01</t>
  </si>
  <si>
    <t>ACVR1B,ACVR2B,AMHR2,APP,ARAF,ATAD5,ATF3,BCL2,BHLHB9,BHLHE40,BMPR2,BRAF,CCND1,CDKN2A,CHRNB2,CHRNB4,CREBBP,DVL2,EGF,EGFR,EGR1,EP300,ETS1,FGFR1,FGFRL1,FGR,ID1,IL6R,LIF,MAPK11,MMP2,MMP9,PGF,PIK3C2B,PIK3CD,PIK3CG,PIK3R2,PIK3R4,PLXNB1,PTGER4,PTK7,RALA,RALB,RAP1A,RAP1B,RAP1GAP,REST,RRAS2,S100A9,SMAD1,SMAD3,SMAD4,SMAD5,TFAP2A,TNFRSF11B,VIM,WDR48,YES1,ZNF148</t>
  </si>
  <si>
    <t>Renal Cell Carcinoma Signaling</t>
  </si>
  <si>
    <t>ARNT,CREBBP,CRK,EGLN3,ELOC,EP300,ETS1,FOS,JUN,PIK3C2B,PIK3CD,PIK3CG,PIK3R2,PIK3R4,RALA,RALB,RAP1A,RAP1B,RAPGEF1,RPS27A,RRAS2,SOS1,TGFA,Ubb,UBC,VHL</t>
  </si>
  <si>
    <t>RAC Signaling</t>
  </si>
  <si>
    <t>ABI2,ARFIP2,ARPC1A,ARPC3,ARPC5,BAIAP2,CD44,CDK5R1,ELK1,ELK4,IQGAP2,ITGA1,ITGA10,ITGA2B,ITGA3,ITGA5,ITGAV,ITGB3,ITGB5,ITGB6,JUN,LIMK2,MAP2K7,MCF2L,PIK3C2B,PIK3CD,PIK3CG,PIK3R2,PIK3R4,PIKFYVE,PIP4K2B,PIP5K1A,PLD1,PRKCZ,RALA,RALB,RAP1A,RAP1B,REL,RHOA,RPS6KB1,RRAS2</t>
  </si>
  <si>
    <t>Melatonin Signaling</t>
  </si>
  <si>
    <t>ARAF,BRAF,CAMK2G,GNAO1,GNAQ,GNRH1,MAP2K3,MAP2K7,PLCB3,PLCB4,PLCD1,PLCD4,PLCG1,PLCG2,PLCH2,PLCL1,PRKACA,PRKAR1A,PRKCA,PRKCD,PRKCH,PRKCQ,PRKCZ,PRKD3</t>
  </si>
  <si>
    <t>Induction of Apoptosis by HIV1</t>
  </si>
  <si>
    <t>BCL2,BID,BIRC3,CASP3,CHUK,CXCR4,DFFB,DIABLO,ELP1,FAS,IKBKB,IKBKE,MAP2K7,MAP3K5,NFKBIA,NFKBIB,REL,RIPK1,SLC25A10,TNFRSF11B,TRADD,XIAP</t>
  </si>
  <si>
    <t>Cardiac β-adrenergic Signaling</t>
  </si>
  <si>
    <t>2,98E-01</t>
  </si>
  <si>
    <t>ADCY4,ADCY6,ADCY7,ADRB1,AKAP10,AKAP11,AKAP13,AKAP5,AKAP7,AKAP8,CACNA2D1,CACNB1,CACNB3,ENPP1,GDE1,GDPD1,GDPD3,GNA12,GNAO1,GNAQ,GNB1L,GNB4,GNB5,GNG10,GUCY1A1,MPPE1,NAPEPLD,PDE12,PDE1B,PDE2A,PDE4B,PDE6G,PDE8A,PDE8B,PDE9A,PKIA,PKIG,PPP1CA,PPP1CB,Ppp1cc,PPP1R11,PPP1R12A,PPP1R14A,PPP1R3D,PPP1R7,PPP2CA,PPP2R3A,PPP2R5A,PPP2R5D,PRKACA,PRKAR1A,PTPA,TDP2</t>
  </si>
  <si>
    <t>IL-8 Signaling</t>
  </si>
  <si>
    <t>2,93E-01</t>
  </si>
  <si>
    <t>ARAF,BCL2,BRAF,CCND1,CHUK,CR2,CSTB,CXCR2,EGFR,EIF4EBP1,ELP1,FLT1,FOS,GNA12,GNAO1,GNAQ,GNB1L,GNB4,GNB5,GNG10,HBEGF,IKBKB,IKBKE,IRAK1,ITGAV,ITGB3,JUN,KDR,LIMK2,MMP2,MMP9,MYL12B,MYL9,NAPEPLD,NFKBIA,NFKBIB,PGF,PIK3C2B,PIK3CD,PIK3CG,PIK3R2,PIK3R4,PLD1,PLD2,PRKCA,PRKCD,PRKCH,PRKCQ,PRKCZ,PRKD3,RALA,RALB,RAP1A,RAP1B,RHOA,RHOB,RHOT2,RHOU,RND1,RPS6KB1,RRAS2</t>
  </si>
  <si>
    <t>GDNF Family Ligand-Receptor Interactions</t>
  </si>
  <si>
    <t>CREB1,DOK1,DOK3,FOS,FRS2,GFRA2,ITPR1,ITPR3,JUN,PIK3C2B,PIK3CD,PIK3CG,PIK3R2,PIK3R4,PLCG1,PLCG2,RALA,RALB,RAP1A,RAP1B,RASA1,RET,RRAS2,SHC1,SOS1</t>
  </si>
  <si>
    <t>cAMP-mediated signaling</t>
  </si>
  <si>
    <t>2,89E-01</t>
  </si>
  <si>
    <t>ADCY4,ADCY6,ADCY7,ADORA1,ADRA2A,ADRB1,ADRB2,AGTR2,AKAP10,AKAP11,AKAP13,AKAP5,AKAP7,AKAP8,APLNR,ATF2,ATF4,BRAF,CAMK2G,CHRM1,CHRM3,CREB1,CREB3L2,CREB3L3,CREB3L4,CREBBP,CREM,CXCR2,DUSP1,DUSP6,ENPP1,FPR1,FPR2,GDE1,GDPD1,GDPD3,GNAO1,GPER1,GRM6,GUCY1A1,HRH2,MPPE1,NAPEPLD,PDE12,PDE1B,PDE2A,PDE4B,PDE6G,PDE8A,PDE8B,PDE9A,PKIA,PKIG,PPP3CA,PPP3CC,PPP3R1,PRKACA,PRKAR1A,PTGER2,PTGER4,RAP1A,RAP1GAP,RGS12,RGS18,RGS4,S1PR1,S1PR3,TDP2</t>
  </si>
  <si>
    <t>Fcγ Receptor-mediated Phagocytosis in Macrophages and Monocytes</t>
  </si>
  <si>
    <t>ACTA2,ACTB,ARF6,ARPC1A,ARPC3,ARPC5,CBL,CRK,FGR,MYO5A,NAPEPLD,NCK2,PIK3CG,PIK3R2,PIP5K1A,PLA2G6,PLCG1,PLD1,PLD2,PRKCA,PRKCD,PRKCH,PRKCQ,PRKCZ,PRKD3,RPS6KB1,RPS6KB2,TLN1,VAMP3,YES1</t>
  </si>
  <si>
    <t>Type II Diabetes Mellitus Signaling</t>
  </si>
  <si>
    <t>3,01E-01</t>
  </si>
  <si>
    <t>ABCC8,ACSBG1,ACSL1,CACNA2D1,CACNB1,CACNB3,CATSPER2,CATSPER4,CEBPB,CHUK,IKBKB,IKBKE,ITPR1,ITPR3,MAP2K7,MAP3K5,NFKBIA,NFKBIB,PIK3C2B,PIK3CD,PIK3CG,PIK3R2,PIK3R4,PKM,PPARG,PRKAA1,PRKAB2,PRKCA,PRKCD,PRKCH,PRKCQ,PRKCZ,PRKD3,REL,SLC27A4,SLC27A6,SMPD2,SMPD4,SMPD5,SOCS2,SOCS3,SOCS4,SOCS5,SOCS6,TNFRSF11B,TRADD</t>
  </si>
  <si>
    <t>GNRH Signaling</t>
  </si>
  <si>
    <t>ADCY4,ADCY6,ADCY7,ATF2,ATF4,CACNA2D1,CACNB1,CACNB3,CAMK2G,CATSPER2,CATSPER4,CREB1,CREB3L2,CREB3L3,CREB3L4,CREBBP,EGFR,EGR1,ELK1,FOS,GNAQ,GNB1L,GNB4,GNB5,GNG10,GNRH1,GUCY1A1,HBEGF,ITPR1,ITPR3,JUN,LHB,MAP2K3,MAP2K7,MAP3K12,MAP3K5,MAPK11,MAPK7,MMP2,PLCB3,PLCB4,PRKACA,PRKAR1A,PRKCA,PRKCD,PRKCH,PRKCQ,PRKCZ,PRKD3,RALA,RALB,RAP1A,RAP1B,REL,RRAS2,SOS1</t>
  </si>
  <si>
    <t>Phosphatidylcholine Biosynthesis I</t>
  </si>
  <si>
    <t>CHKB,CHPT1,PCYT1B,PHKA1</t>
  </si>
  <si>
    <t>Inositol Pyrophosphates Biosynthesis</t>
  </si>
  <si>
    <t>IP6K1,IP6K2,PPIP5K1,PPIP5K2</t>
  </si>
  <si>
    <t>CDK5 Signaling</t>
  </si>
  <si>
    <t>ABL1,ADCY4,ADCY6,ADCY7,CAPN1,CDK5,CDK5R1,EGR1,GUCY1A1,ITGA3,LAMA5,MAPK11,MAPK15,MAPK6,MAPK7,PPP1CA,PPP1CB,Ppp1cc,PPP1R11,PPP1R12A,PPP1R14A,PPP1R3D,PPP1R7,PPP2CA,PPP2R3A,PPP2R5A,PPP2R5D,PRKACA,PRKAR1A,PTPA,RALA,RALB,RAP1A,RAP1B,RRAS2</t>
  </si>
  <si>
    <t>Granzyme B Signaling</t>
  </si>
  <si>
    <t>BID,CASP3,DFFB,ENDOG,LMNB2,NUMA1,PRF1</t>
  </si>
  <si>
    <t>Dolichyl-diphosphooligosaccharide Biosynthesis</t>
  </si>
  <si>
    <t>ALG3,ALG6,ALG8,DPM1,DPM2</t>
  </si>
  <si>
    <t>Cholecystokinin/Gastrin-mediated Signaling</t>
  </si>
  <si>
    <t>ATF2,BCAR1,CCK,CREM,EGFR,ELK1,FOS,GNA12,GNAQ,ITPR1,ITPR3,JUN,MAP2K3,MAPK7,MEF2C,MEF2D,PLCB3,PLCB4,PRKCA,PRKCD,PRKCH,PRKCQ,PRKCZ,PRKD3,RALA,RALB,RAP1A,RAP1B,RHOA,RHOB,RHOT2,RHOU,RND1,RRAS2,SHC1,SOS1</t>
  </si>
  <si>
    <t>PPAR Signaling</t>
  </si>
  <si>
    <t>AIP,CHUK,CREBBP,ELP1,EP300,FOS,HSP90AA1,HSP90AB1,IKBKB,IKBKE,IL1RL1,IL1RL2,JUN,MED1,NCOR1,NCOR2,NFKBIA,NFKBIB,PDGFRB,PPARG,PPARGC1A,RALA,RALB,RAP1A,RAP1B,REL,RRAS2,SCAND1,SHC1,SNW1,SOS1,TAB1,TNFRSF11B</t>
  </si>
  <si>
    <t>2,78E-01</t>
  </si>
  <si>
    <t>Actin Cytoskeleton Signaling</t>
  </si>
  <si>
    <t>ABI2,ACTA2,ACTB,ACTN4,APC,APC2,ARHGEF1,ARHGEF12,ARHGEF4,ARHGEF7,ARPC1A,ARPC3,ARPC5,BAIAP2,BCAR1,CD14,CRK,CRKL,CSK,EGF,FGF11,FGF17,GNA12,GSN,IQGAP2,ITGA1,ITGA10,ITGA2B,ITGA3,ITGA5,ITGAV,ITGB3,ITGB5,ITGB6,KNG1,LBP,LIMK2,MATK,MPRIP,MYH10,MYH14,MYH7B,MYL12B,MYL9,MYLK,MYO10,MYO18A,MYO1A,PIK3C2B,PIK3CD,PIK3CG,PIK3R2,PIK3R4,PIP5K1A,PPP1CB,PPP1R12A,RALA,RALB,RAP1A,RAP1B,RHOA,RRAS2,SHC1,SLC9A1,SOS1,SSH1,SSH2,TLN1,TRIO</t>
  </si>
  <si>
    <t>FGF Signaling</t>
  </si>
  <si>
    <t>ATF2,ATF4,CREB1,CREB3L2,CREB3L3,CREB3L4,CREBBP,CRK,CRKL,FGF11,FGF17,FGFR1,FGFRL1,FRS2,ITPR1,MAP2K3,MAP3K5,MAPK11,PIK3C2B,PIK3CD,PIK3CG,PIK3R2,PIK3R4,PLCG1,PRKCA,PTPN6,SOS1</t>
  </si>
  <si>
    <t>IL-2 Signaling</t>
  </si>
  <si>
    <t>CSNK2A1,CSNK2A2,CSNK2B,ELK1,FOS,IL2RB,IL2RG,JUN,PIK3C2B,PIK3CD,PIK3CG,PIK3R2,PIK3R4,RALA,RALB,RAP1A,RAP1B,RRAS2,SHC1,SOS1</t>
  </si>
  <si>
    <t>Role of MAPK Signaling in Promoting the Pathogenesis of Influenza</t>
  </si>
  <si>
    <t>ABHD3,ARAF,ATF2,ATP6V0A2,ATP6V0D1,ATP6V0E2,ATP6V1B1,ATP6V1B2,ATP6V1G2,ATP6V1H,BCL2,BECN1,BRAF,CASP3,JUN,MAP2K3,MAP2K7,MAP3K5,MAPK11,NFKBIA,NFKBIB,PLA2G3,PLA2G4A,PLA2G4B,PLA2G6,PLA2G7,PLB1,PRKCA,RALA,RALB,RAP1A,RAP1B,RRAS2,TCIRG1</t>
  </si>
  <si>
    <t>ERB2-ERBB3 Signaling</t>
  </si>
  <si>
    <t>3,23E-01</t>
  </si>
  <si>
    <t>BAD,CCND1,ELK1,ERBB2,ETV4,JUN,NRG2,PIK3C2B,PIK3CD,PIK3CG,PIK3R2,PIK3R4,RALA,RALB,RAP1A,RAP1B,RRAS2,SHC1,SOS1,SP1,TYK2</t>
  </si>
  <si>
    <t>Angiopoietin Signaling</t>
  </si>
  <si>
    <t>BAD,CHUK,CRK,ELP1,GRB14,IKBKB,IKBKE,NFKBIA,NFKBIB,NOS3,PIK3C2B,PIK3CD,PIK3CG,PIK3R2,PIK3R4,RALA,RALB,RAP1A,RAP1B,RASA1,REL,RRAS2,SOS1,TIE1</t>
  </si>
  <si>
    <t>D-myo-inositol (1,3,4)-trisphosphate Biosynthesis</t>
  </si>
  <si>
    <t>INPP5E,INPP5F,INPPL1,ITPKC,MINPP1,OCRL,SYNJ2</t>
  </si>
  <si>
    <t>Gluconeogenesis I</t>
  </si>
  <si>
    <t>ALDOA,BPGM,ENO4,FBP1,GAPDH,GPI,MDH1,MDH2,PGAM1,PGK1</t>
  </si>
  <si>
    <t>Coronavirus Pathogenesis Pathway</t>
  </si>
  <si>
    <t>ABL1,ADAM17,AR,ATF4,BCL2,CASP1,CASP3,CCL5,CCND1,CDK2,CHUK,DDIT3,DPP9,E2F2,E2F3,E2F6,ELK1,EP300,FOS,HDAC10,HDAC11,HDAC2,HDAC4,HDAC6,HDAC8,IFNAR1,IKBKB,IRF3,JUN,KNG1,MAPK11,MAVS,NFKBIA,NFKBIB,OAS1,Oas1d (includes others),PIKFYVE,RBL1,REL,RIPK1,RPS10,RPS13,RPS15,RPS17,RPS20,RPS27A,RPS29,RPS3,RPS9,SERPINE1,SIN3A,SMAD3,SMAD4,STAT2,SUV39H1,TNPO1,TYK2</t>
  </si>
  <si>
    <t>CXCR4 Signaling</t>
  </si>
  <si>
    <t>2,87E-01</t>
  </si>
  <si>
    <t>ADCY4,ADCY6,ADCY7,ARHGEF11,BCAR1,CRK,CXCR4,EGR1,ELK1,ELMO2,ELMO3,FOS,GNA12,GNAO1,GNAQ,GNB1L,GNB4,GNB5,GNG10,GUCY1A1,ITPR1,ITPR3,JUN,MYL12B,MYL9,PIK3C2B,PIK3CD,PIK3CG,PIK3R2,PIK3R4,PLCB3,PLCB4,PRKCA,PRKCD,PRKCH,PRKCQ,PRKCZ,PRKD3,RALA,RALB,RAP1A,RAP1B,RHOA,RHOB,RHOT2,RHOU,RND1,RRAS2</t>
  </si>
  <si>
    <t>Purine Nucleotides De Novo Biosynthesis II</t>
  </si>
  <si>
    <t>4,55E-01</t>
  </si>
  <si>
    <t>ATIC,GART,GMPS,PFAS,PPAT</t>
  </si>
  <si>
    <t>Production of Nitric Oxide and Reactive Oxygen Species in Macrophages</t>
  </si>
  <si>
    <t>APOM,CHUK,CREBBP,CYBA,ELP1,FOS,IFNGR1,IKBKB,IKBKE,JUN,MAP2K7,MAP3K12,MAP3K5,MAPK11,NFKBIA,NFKBIB,PIK3C2B,PIK3CD,PIK3CG,PIK3R2,PIK3R4,PLCG1,PLCG2,PPP1CA,PPP1CB,PPP1R11,PPP1R12A,PPP1R14A,PPP1R3D,PPP1R7,PPP2CA,PPP2R3A,PPP2R5A,PPP2R5D,PRKCA,PRKCD,PRKCH,PRKCQ,PRKCZ,PRKD3,PTPA,PTPN6,RAP1A,RAP1B,REL,RHOA,RHOB,RHOT2,RHOU,RND1,S100A8,TLR2,TNFRSF11B,TYK2</t>
  </si>
  <si>
    <t>Superoxide Radicals Degradation</t>
  </si>
  <si>
    <t>GPX7,SOD1,SOD2,SOD3</t>
  </si>
  <si>
    <t>Sphingomyelin Metabolism</t>
  </si>
  <si>
    <t>SGMS2,SMPD2,SMPD4,SMPD5</t>
  </si>
  <si>
    <t>BEX2 Signaling Pathway</t>
  </si>
  <si>
    <t>BAD,BCL2,BEX1,CCND1,ERBB2,ITGB6,JUN,LDB1,LEF1,LMO2,MAP2,MMP2,NFKBIA,PGF,PPP2CA,PPP2R3A,PPP2R5A,PPP2R5D,PTPA,REL,SMARCB1,TCF3,TCF7L1,TSC1,TSC2</t>
  </si>
  <si>
    <t>IL-1 Signaling</t>
  </si>
  <si>
    <t>ADCY4,ADCY6,ADCY7,CHUK,ELP1,FOS,GNA12,GNAO1,GNAQ,GNB1L,GNB4,GNB5,GNG10,GUCY1A1,IKBKB,IKBKE,IRAK1,JUN,MAP2K3,MAP2K7,MAPK11,MYD88,NFKBIA,NFKBIB,PRKACA,PRKAR1A,REL,TAB1,TOLLIP</t>
  </si>
  <si>
    <t>Bladder Cancer Signaling</t>
  </si>
  <si>
    <t>ABL1,CCND1,CDKN2A,E2F2,E2F3,E2F6,EGF,EGFR,ERBB2,FGF11,FGF17,HDAC10,HDAC11,HDAC2,HDAC4,HDAC6,HDAC8,MMP14,MMP16,MMP2,MMP28,MMP8,MMP9,PGF,RALA,RALB,RAP1A,RAP1B,RASSF1,RBL1,RRAS2,SIN3A,SUV39H1,THBS1</t>
  </si>
  <si>
    <t>Endoplasmic Reticulum Stress Pathway</t>
  </si>
  <si>
    <t>ATF4,CASP3,CASP7,DDIT3,ERN1,MAP3K5,MBTPS1,MBTPS2</t>
  </si>
  <si>
    <t>Sphingosine-1-phosphate Signaling</t>
  </si>
  <si>
    <t>2,94E-01</t>
  </si>
  <si>
    <t>ADCY4,ADCY6,ADCY7,CASP1,CASP2,CASP3,CASP6,CASP7,GNA12,GNAQ,GUCY1A1,PDGFRB,PIK3C2B,PIK3CD,PIK3CG,PIK3R2,PIK3R4,PLCB3,PLCB4,PLCD1,PLCD4,PLCG1,PLCG2,PLCH2,PLCL1,RHOA,RHOB,RHOT2,RHOU,RND1,S1PR1,S1PR3,S1PR4,SMPD2,SMPD4</t>
  </si>
  <si>
    <t>White Adipose Tissue Browning Pathway</t>
  </si>
  <si>
    <t>2,9E-01</t>
  </si>
  <si>
    <t>ADCY4,ADCY6,ADCY7,ATF2,ATF4,CACNA2D1,CACNB1,CACNB3,CAMP,CATSPER2,CATSPER4,CEBPB,CREB1,CREB3L2,CREB3L3,CREB3L4,CREBBP,FGFR1,FGFRL1,FNDC5,GUCY1A1,HIF1AN,ITPR1,ITPR3,KDR,LDHD,LIPE,MAPK11,NPR1,NRF1,PPARG,PPARGC1A,PRKAA1,PRKAB2,PRKACA,PRKAR1A,PRKG2,RARG,RXRB,THRA</t>
  </si>
  <si>
    <t>Endometrial Cancer Signaling</t>
  </si>
  <si>
    <t>APC2,BAD,CCND1,CTNNA1,ELK1,ERBB2,LEF1,MLH1,PIK3C2B,PIK3CD,PIK3CG,PIK3R2,PIK3R4,RALA,RALB,RAP1A,RAP1B,RRAS2,SOS1</t>
  </si>
  <si>
    <t>Fatty Acid β-oxidation I</t>
  </si>
  <si>
    <t>3,43E-01</t>
  </si>
  <si>
    <t>ACAA1,ACAA2,ACSBG1,ACSL1,ECI1,ECI2,EHHADH,HADH,HADHA,HADHB,SLC27A4,SLC27A6</t>
  </si>
  <si>
    <t>p38 MAPK Signaling</t>
  </si>
  <si>
    <t>2,92E-01</t>
  </si>
  <si>
    <t>ATF2,ATF4,CREB1,CREB3L2,CREB3L3,CREB3L4,CREBBP,DDIT3,DUSP1,EEF2K,ELK1,FAS,H3-3A/H3-3B,HSPB1,IL1RL1,IL1RL2,IRAK1,MAP2K3,MAP3K5,MAPK11,MAPKAPK5,MEF2C,MEF2D,MKNK1,MKNK2,PLA2G3,PLA2G4A,PLA2G4B,PLA2G6,RPS6KA6,RPS6KB1,RPS6KB2,RPS6KC1,TAB1,TRADD</t>
  </si>
  <si>
    <t>Chemokine Signaling</t>
  </si>
  <si>
    <t>CAMK2G,CCL4,CCL5,CXCR4,FOS,GNAQ,JUN,LIMK2,MAPK11,MPRIP,PIK3CG,PLCB3,PLCB4,PLCG1,PLCG2,PPP1CB,PPP1R12A,PRKCA,RALA,RALB,RAP1A,RAP1B,RHOA,RRAS2</t>
  </si>
  <si>
    <t>TNFR2 Signaling</t>
  </si>
  <si>
    <t>BIRC3,CHUK,FOS,IKBKB,IKBKE,JUN,NFKBIA,NFKBIB,REL,TNFAIP3,XIAP</t>
  </si>
  <si>
    <t>Glioma Invasiveness Signaling</t>
  </si>
  <si>
    <t>CD44,ITGAV,ITGB3,MMP2,MMP9,PIK3C2B,PIK3CD,PIK3CG,PIK3R2,PIK3R4,PLAUR,RALA,RALB,RAP1A,RAP1B,RHOA,RHOB,RHOT2,RHOU,RND1,RRAS2,TIMP2</t>
  </si>
  <si>
    <t>Choline Biosynthesis III</t>
  </si>
  <si>
    <t>CHPT1,NAPEPLD,PCYT1B,PHKA1,PLD1,PLD2</t>
  </si>
  <si>
    <t>RHOGDI Signaling</t>
  </si>
  <si>
    <t>2,77E-01</t>
  </si>
  <si>
    <t>ACTA2,ACTB,ARHGAP12,ARHGAP4,ARHGDIG,ARHGEF1,ARHGEF11,ARHGEF12,ARHGEF15,ARHGEF17,ARHGEF19,ARHGEF2,ARHGEF4,ARHGEF5,ARHGEF7,ARPC1A,ARPC3,ARPC5,CD44,CDH13,CDH24,CDH5,CREBBP,DGKZ,EP300,ESR2,GNA12,GNAO1,GNAQ,GNB1L,GNB4,GNB5,GNG10,GRIP1,ITGA1,ITGA10,ITGA2B,ITGA3,ITGA5,ITGAV,ITGB3,ITGB5,ITGB6,LIMK2,MYH10,MYH14,MYH7B,MYL12B,MYL9,PIKFYVE,PIP4K2B,PIP5K1A,PPP1R12A,PRKCA,RHOA,RHOB,RHOT2,RHOU,RND1</t>
  </si>
  <si>
    <t>Regulation Of The Epithelial Mesenchymal Transition In Development Pathway</t>
  </si>
  <si>
    <t>ADAM17,APC,APH1A,APH1B,Aph1c,BCL9,DVL1,DVL2,DVL3,FZD2,FZD3,FZD6,FZD7,FZD9,GLIS2,LEF1,NCSTN,PTCH1,PYGO2,REL,S100A4,SMO,SUFU,TCF3,TCF7L1,WNT7B</t>
  </si>
  <si>
    <t>MSP-RON Signaling In Cancer Cells Pathway</t>
  </si>
  <si>
    <t>2,86E-01</t>
  </si>
  <si>
    <t>ACTA2,ARAF,ARNT,ATF2,ATF4,BRAF,CCND1,CREB1,CREB3L2,CREB3L3,CREB3L4,CREBBP,EGFR,ETS1,ETS2,F12,FOS,JUN,LEF1,NFKBIA,PGF,PIK3C2B,PIK3CD,PIK3CG,PIK3R2,PIK3R4,PLAUR,RALA,RALB,RAP1A,RAP1B,REL,RRAS2,SFN,SOS1,SP1,TCF3,TCF7L1,VHL,VIM</t>
  </si>
  <si>
    <t>RANK Signaling in Osteoclasts</t>
  </si>
  <si>
    <t>BIRC3,CBL,CHP1,CHUK,ELK1,ELP1,FOS,GSN,IKBKB,IKBKE,JUN,MAP2K7,MAP3K12,MAP3K5,MAPK11,NFKBIA,NFKBIB,PIK3C2B,PIK3CD,PIK3CG,PIK3R2,PIK3R4,PPP3CA,PPP3CC,PPP3R1,REL,XIAP</t>
  </si>
  <si>
    <t>Ethanol Degradation IV</t>
  </si>
  <si>
    <t>3,64E-01</t>
  </si>
  <si>
    <t>ACSL1,ALDH1B1,ALDH3B1,Aldh3b2,ALDH4A1,ALDH7A1,ALDH9A1,GPX7</t>
  </si>
  <si>
    <t>CCR3 Signaling in Eosinophils</t>
  </si>
  <si>
    <t>GNA12,GNAO1,GNAQ,GNB1L,GNB4,GNB5,GNG10,ITPR1,ITPR3,LIMK2,MAPK11,MPRIP,MYLK,PIK3C2B,PIK3CD,PIK3CG,PIK3R2,PIK3R4,PLA2G3,PLA2G4A,PLA2G4B,PLA2G6,PLCB3,PLCB4,PPP1CB,PPP1R12A,PRKCA,PRKCD,PRKCH,PRKCQ,PRKCZ,PRKD3,RALA,RALB,RAP1A,RAP1B,RHOA,RRAS2</t>
  </si>
  <si>
    <t>Oleate Biosynthesis II (Animals)</t>
  </si>
  <si>
    <t>CYB5A,FADS2,PTPRT,SCD,Scd2</t>
  </si>
  <si>
    <t>Epithelial Adherens Junction Signaling</t>
  </si>
  <si>
    <t>2,82E-01</t>
  </si>
  <si>
    <t>ACVR1B,ACVR2B,ARHGEF17,ARPC1A,ARPC3,ARPC5,BAIAP2,BMPR2,CRK,CTNNA1,CTNND1,DLL1,EGF,EGFR,FGFR1,LATS1,LEF1,LIMK2,MYH10,MYL12B,NECTIN1,NECTIN3,NOTCH2,NOTCH3,PPP2CA,PPP2R3A,PPP2R5A,PPP2R5D,PRKAA1,PRKAB2,PTPA,RALA,RALB,RAP1A,RAP1B,RAPGEF1,RHOA,RRAS2,SFN,TCF3,TCF7L1,TNS1,WWC1,YAP1</t>
  </si>
  <si>
    <t>Nitric Oxide Signaling in the Cardiovascular System</t>
  </si>
  <si>
    <t>2,88E-01</t>
  </si>
  <si>
    <t>ADRB1,BDKRB2,CACNA2D1,CACNB1,CACNB3,CHRM1,FLT1,GUCY1A1,HSP90AA1,HSP90AB1,ITPR1,ITPR3,KDR,KNG1,NOS3,NPR1,PDE1B,PDE2A,PGF,PIK3C2B,PIK3CD,PIK3CG,PIK3R2,PIK3R4,PRKAA1,PRKACA,PRKAR1A,PRKCA,PRKCD,PRKCH,PRKCQ,PRKCZ,PRKD3,PRKG2</t>
  </si>
  <si>
    <t>Endocannabinoid Neuronal Synapse Pathway</t>
  </si>
  <si>
    <t>ABHD6,ADCY4,ADCY6,ADCY7,CACNA2D1,CACNB1,CACNB3,CATSPER2,CATSPER4,CHP1,GNAO1,GNAQ,GNB1L,GNB4,GNB5,GNG10,GRIA4,GRIN1,GRINA,GUCY1A1,ITPR1,ITPR3,KCNJ9,MAPK11,MAPK15,MAPK6,MAPK7,NAPEPLD,NDUFS2,PLCB3,PLCB4,PLCD1,PLCD4,PLCG1,PLCG2,PLCH2,PLCL1,PPP3CA,PPP3CC,PPP3R1,PRKACA,PRKAR1A</t>
  </si>
  <si>
    <t>Actin Nucleation by ARP-WASP Complex</t>
  </si>
  <si>
    <t>ARPC1A,ARPC3,ARPC5,BAIAP2,GNA12,ITGA1,ITGA10,ITGA2B,ITGA3,ITGA5,ITGAV,ITGB3,ITGB5,ITGB6,NCK2,PPP1R12A,RALA,RALB,RAP1A,RAP1B,RHOA,RHOB,RHOT2,RHOU,RND1,RRAS2,SOS1</t>
  </si>
  <si>
    <t>Inhibition of Angiogenesis by TSP1</t>
  </si>
  <si>
    <t>CASP3,CD47,GUCY1A1,JUN,KDR,MAPK11,MMP9,NOS3,SDC1,SDC2,THBS1</t>
  </si>
  <si>
    <t>Mitochondrial L-carnitine Shuttle Pathway</t>
  </si>
  <si>
    <t>ACSBG1,ACSL1,CPT1B,CPT1C,CPT2,SLC27A4,SLC27A6</t>
  </si>
  <si>
    <t>Histamine Degradation</t>
  </si>
  <si>
    <t>ALDH1B1,ALDH3B1,Aldh3b2,ALDH4A1,ALDH7A1,ALDH9A1,HNMT</t>
  </si>
  <si>
    <t>Colorectal Cancer Metastasis Signaling</t>
  </si>
  <si>
    <t>2,7E-01</t>
  </si>
  <si>
    <t>ADCY4,ADCY6,ADCY7,APC,ARRB1,BAD,BRAF,CASP3,CCND1,DVL1,EGF,EGFR,FOS,FZD2,FZD3,FZD6,FZD7,FZD9,GNA12,GNAO1,GNAQ,GNB1L,GNB4,GNB5,GNG10,GUCY1A1,IFNGR1,IL6R,JUN,LEF1,LRP5,LRP6,MLH1,MMP14,MMP16,MMP2,MMP28,MMP8,MMP9,MSH3,MSH6,PGF,PIK3C2B,PIK3CD,PIK3CG,PIK3R2,PIK3R4,PRKACA,PRKAR1A,PTGER2,PTGER4,RALA,RALB,RALGDS,RAP1A,RAP1B,REL,RHOA,RHOB,RHOT2,RHOU,RND1,RRAS2,SMAD3,SMAD4,SMO,SOS1,TCF3,TCF7L1,Tlr13,TLR2,TYK2,WNT7B</t>
  </si>
  <si>
    <t>Regulation Of The Epithelial Mesenchymal Transition By Growth Factors Pathway</t>
  </si>
  <si>
    <t>2,76E-01</t>
  </si>
  <si>
    <t>ARAF,BRAF,CHUK,EGF,EGFR,EGR1,ERBB2,ESRP2,ETS1,FGF11,FGF17,FGFR1,FGFRL1,FOS,FRS2,HSF1,IKBKB,IKBKE,IL6R,JUN,LATS1,MAP2K3,MAP2K7,MAPK11,MMP2,MMP9,PARD6B,PDGFRB,PIK3C2B,PIK3CD,PIK3CG,PIK3R2,PIK3R4,RALA,RALB,RAP1A,RAP1B,REL,RHOA,RRAS2,SHC1,SMAD3,SMAD4,SOS1,TAB1,TCF3,TNFRSF11B,TNFSF8,TYK2,VIM,WWTR1,YAP1,ZEB1</t>
  </si>
  <si>
    <t>Apelin Liver Signaling Pathway</t>
  </si>
  <si>
    <t>APLNR,COL11A2,COL1A1,COL1A2,COL2A1,COL3A1,COL5A3,FAS,PDGFRB</t>
  </si>
  <si>
    <t>GM-CSF Signaling</t>
  </si>
  <si>
    <t>CAMK2G,CCND1,CISH,ELK1,ETS1,PIK3C2B,PIK3CD,PIK3CG,PIK3R2,PIK3R4,PIM1,PPP3CA,PPP3CC,PPP3R1,RALA,RALB,RAP1A,RAP1B,RRAS2,SHC1,SOS1</t>
  </si>
  <si>
    <t>Cell Cycle Regulation by BTG Family Proteins</t>
  </si>
  <si>
    <t>3,24E-01</t>
  </si>
  <si>
    <t>BTG2,CCND1,CDK2,CNOT7,E2F2,E2F3,E2F6,PPP2CA,PPP2R3A,PPP2R5A,PPP2R5D,PTPA</t>
  </si>
  <si>
    <t>Extrinsic Prothrombin Activation Pathway</t>
  </si>
  <si>
    <t>F12,F13A1,F7,FGB,PROC,TFPI</t>
  </si>
  <si>
    <t>Toll-like Receptor Signaling</t>
  </si>
  <si>
    <t>CD14,CHUK,EIF2AK2,ELK1,FOS,IKBKB,IL1RL1,IRAK1,JUN,LBP,LY96,MAP2K3,MAPK11,MYD88,NFKBIA,REL,RPS27A,TAB1,TLR2,TNFAIP3,TOLLIP,Ubb,UBC</t>
  </si>
  <si>
    <t>Cell Cycle Control of Chromosomal Replication</t>
  </si>
  <si>
    <t>CDC7,CDK10,CDK13,CDK16,CDK17,CDK2,CDK20,CDK5,CDK7,CDK8,DNA2,MCM7,MCM9,ORC4,ORC5,ORC6,PCNA</t>
  </si>
  <si>
    <t>4-1BB Signaling in T Lymphocytes</t>
  </si>
  <si>
    <t>ATF2,CHUK,ELP1,IKBKB,IKBKE,JUN,MAP3K5,MAPK11,NFKBIA,NFKBIB,REL</t>
  </si>
  <si>
    <t>PCP (Planar Cell Polarity) Pathway</t>
  </si>
  <si>
    <t>ATF2,DAAM1,DVL1,DVL2,DVL3,FZD2,FZD3,FZD6,FZD7,FZD9,JUN,JUNB,JUND,LGR4,PFN4,RHOA,SMO,WNT7B</t>
  </si>
  <si>
    <t>Cholesterol Biosynthesis I</t>
  </si>
  <si>
    <t>DHCR24,DHCR7,LSS,NSDHL,TM7SF2</t>
  </si>
  <si>
    <t>γ-glutamyl Cycle</t>
  </si>
  <si>
    <t>ANPEP,CHAC1,CHAC2,GGT7,OPLAH</t>
  </si>
  <si>
    <t>Cholesterol Biosynthesis II (via 24,25-dihydrolanosterol)</t>
  </si>
  <si>
    <t>Cholesterol Biosynthesis III (via Desmosterol)</t>
  </si>
  <si>
    <t>ILK Signaling</t>
  </si>
  <si>
    <t>2,71E-01</t>
  </si>
  <si>
    <t>ACTA2,ACTB,ACTN4,ATF2,ATF4,CASP3,CCND1,CREB1,CREB3L2,CREB3L3,CREB3L4,CREBBP,DSP,FLNB,FLNC,FOS,ILKAP,ITGB3,ITGB5,ITGB6,JUN,LEF1,LIMS2,MMP9,MYH10,MYH14,MYH7B,MYL9,MYO10,MYO18A,MYO1A,NACA,NCK2,PGF,PIK3C2B,PIK3CD,PIK3CG,PIK3R2,PIK3R4,PPP1R12A,PPP2CA,PPP2R3A,PPP2R5A,PPP2R5D,PTPA,REL,RHOA,RHOB,RHOT2,RHOU,RICTOR,RND1,TESK1,VIM</t>
  </si>
  <si>
    <t>G Beta Gamma Signaling</t>
  </si>
  <si>
    <t>2,79E-01</t>
  </si>
  <si>
    <t>CACNA2D1,CACNB1,CACNB3,CATSPER2,CATSPER4,CAV2,EGFR,GNA12,GNAO1,GNAQ,GNB1L,GNB4,GNB5,GNG10,HBEGF,ITPR1,ITPR3,KCNJ9,PIK3CG,PLCG1,PLCG2,PRKACA,PRKAR1A,PRKCA,PRKCD,PRKCH,PRKCQ,PRKCZ,PRKD3,RALA,RALB,RAP1A,RAP1B,RRAS2,SHC1,SOS1</t>
  </si>
  <si>
    <t>Signaling by Rho Family GTPases</t>
  </si>
  <si>
    <t>2,67E-01</t>
  </si>
  <si>
    <t>ACTA2,ACTB,ARFIP2,ARHGEF1,ARHGEF11,ARHGEF12,ARHGEF15,ARHGEF17,ARHGEF19,ARHGEF2,ARHGEF4,ARHGEF5,ARHGEF7,ARPC1A,ARPC3,ARPC5,BAIAP2,CDC42EP2,CDC42EP4,CDH13,CDH24,CDH5,CIT,ELK1,FOS,GFAP,GNA12,GNAO1,GNAQ,GNB1L,GNB4,GNB5,GNG10,ITGA1,ITGA10,ITGA2B,ITGA3,ITGA5,ITGAV,ITGB3,ITGB5,ITGB6,JUN,LIMK2,MAP2K7,MAP3K12,MYL12B,MYL9,MYLK,PIK3C2B,PIK3CD,PIK3CG,PIK3R2,PIK3R4,PIKFYVE,PIP4K2B,PIP5K1A,PLD1,PPP1R12A,PRKCZ,REL,RHOA,RHOB,RHOT2,RHOU,RND1,SEPTIN11,SEPTIN2,SEPTIN4,SLC9A1,VIM</t>
  </si>
  <si>
    <t>Putrescine Degradation III</t>
  </si>
  <si>
    <t>ALDH1B1,ALDH3B1,Aldh3b2,ALDH4A1,ALDH7A1,ALDH9A1,SAT2</t>
  </si>
  <si>
    <t>Inhibition of Matrix Metalloproteases</t>
  </si>
  <si>
    <t>A2M,ADAM17,MMP14,MMP16,MMP2,MMP28,MMP8,MMP9,RECK,SDC1,SDC2,TIMP2</t>
  </si>
  <si>
    <t>Calcium Signaling</t>
  </si>
  <si>
    <t>ACTA2,AKAP5,ASPH,ATF2,ATF4,CABIN1,CACNA2D1,CACNB1,CACNB3,CAMK2G,CAMKK1,CATSPER2,CATSPER4,CHP1,CHRNB2,CHRNB4,CREB1,CREB3L2,CREB3L3,CREB3L4,CREBBP,EP300,GRIA4,GRIN1,GRINA,HDAC10,HDAC11,HDAC2,HDAC4,HDAC6,HDAC8,ITPR1,ITPR3,MEF2C,MEF2D,MYH10,MYH14,MYH7B,MYL9,MYO10,MYO18A,MYO1A,NFAT5,PPP3CA,PPP3CC,PPP3R1,PRKACA,PRKAR1A,RAP1A,RAP1B,RCAN1,RCAN3,TNNI3,TNNT2,TP63,Tpm2,TRPC1,TRPV6</t>
  </si>
  <si>
    <t>April Mediated Signaling</t>
  </si>
  <si>
    <t>3,1E-01</t>
  </si>
  <si>
    <t>CHUK,ELK1,ELP1,FOS,IKBKB,IKBKE,JUN,MAP2K7,MAPK11,NFAT5,NFKBIA,NFKBIB,REL</t>
  </si>
  <si>
    <t>Oxytocin In Brain Signaling Pathway</t>
  </si>
  <si>
    <t>ABHD3,ATF2,ATF4,CACNA2D1,CACNB1,CACNB3,CAMKK1,CASP1,CATSPER2,CATSPER4,CREB1,CREB3L2,CREB3L3,CREB3L4,CREBBP,DDIT3,EGFR,GNAO1,GNAQ,GNB1L,GNB4,GNB5,GNG10,ITPR1,ITPR3,MAPK7,MEF2C,MEF2D,NLRP12,PIK3C2B,PIK3CD,PIK3CG,PIK3R2,PIK3R4,PLA2G3,PLA2G4A,PLA2G4B,PLA2G6,PLA2G7,PLB1,PLCB3,PRKCA,PRKCD,PRKCH,PRKCQ,PRKCZ,PRKD3,RALA,RALB,RAP1A,RAP1B,RRAS2,SLC12A5</t>
  </si>
  <si>
    <t>Role of MAPK Signaling in Inhibiting the Pathogenesis of Influenza</t>
  </si>
  <si>
    <t>ABHD3,ARAF,ATF2,BRAF,CASP3,CCL5,CXCL10,EIF2AK2,JUN,MAP2K3,MAP2K7,MAP3K5,MAPK11,MYD88,NFKBIA,NFKBIB,PLA2G3,PLA2G4A,PLA2G4B,PLA2G6,PLA2G7,PLB1</t>
  </si>
  <si>
    <t>Ferroptosis Signaling Pathway</t>
  </si>
  <si>
    <t>ANGPTL4,ARAF,Arf2,ARF4,ARF6,ATF4,BAP1,BECN1,BID,BRAF,CHAC1,FTH1,GLS2,GPX4,HSPB1,IREB2,MACROH2A1,PEBP1,PHKG2,PRKAA1,PRKAB2,RALA,RALB,RAP1A,RAP1B,RBL1,RRAS2,SLC11A2,SLC38A1,SP1,SQSTM1,SREBF2,TFAP2C,TXNRD1,WWTR1,YAP1</t>
  </si>
  <si>
    <t>Role of IL-17F in Allergic Inflammatory Airway Diseases</t>
  </si>
  <si>
    <t>ATF2,ATF4,CCL4,CREB1,CREB3L2,CREB3L3,CREB3L4,CREBBP,CXCL10,IL17RB,IL17RC,REL,RPS6KA6,TRAF3IP2</t>
  </si>
  <si>
    <t>Tumoricidal Function of Hepatic Natural Killer Cells</t>
  </si>
  <si>
    <t>BID,CASP3,CASP6,CASP7,DFFB,ENDOG,FAS,PRF1</t>
  </si>
  <si>
    <t>Coagulation System</t>
  </si>
  <si>
    <t>A2M,BDKRB2,F12,F13A1,F7,FGB,KNG1,PLAUR,PROC,SERPINE1,TFPI</t>
  </si>
  <si>
    <t>1D-myo-inositol Hexakisphosphate Biosynthesis II (Mammalian)</t>
  </si>
  <si>
    <t>INPP5E,INPP5F,INPPL1,ITPKC,OCRL,SYNJ2</t>
  </si>
  <si>
    <t>FAT10 Cancer Signaling Pathway</t>
  </si>
  <si>
    <t>ACKR3,ACVR1B,ACVR2B,BMPR2,CHUK,CXCR4,IKBKB,IKBKE,NFKBIA,NFKBIB,PCNA,REL,SMAD3,SMAD4,TNFRSF11B</t>
  </si>
  <si>
    <t>Role of p14/p19ARF in Tumor Suppression</t>
  </si>
  <si>
    <t>CDKN2A,NPM2,PIK3C2B,PIK3CD,PIK3CG,PIK3R2,PIK3R4,SENP3,UBTF</t>
  </si>
  <si>
    <t>B Cell Activating Factor Signaling</t>
  </si>
  <si>
    <t>Valine Degradation I</t>
  </si>
  <si>
    <t>ACAD8,BCKDHB,DBT,DLD,EHHADH,HADHA,HADHB</t>
  </si>
  <si>
    <t>Phospholipases</t>
  </si>
  <si>
    <t>ABHD3,LPL,NAPEPLD,PLA2G3,PLA2G4A,PLA2G4B,PLA2G6,PLA2G7,PLB1,PLCB3,PLCB4,PLCD1,PLCD4,PLCG1,PLCG2,PLCH2,PLCL1,PLD1,PLD2</t>
  </si>
  <si>
    <t>Role of IL-17A in Psoriasis</t>
  </si>
  <si>
    <t>CXCL3,IL17RB,IL17RC,S100A8,S100A9</t>
  </si>
  <si>
    <t>Colanic Acid Building Blocks Biosynthesis</t>
  </si>
  <si>
    <t>GFUS,GMDS,GPI,PMM2,UGP2</t>
  </si>
  <si>
    <t>Cardiac Hypertrophy Signaling</t>
  </si>
  <si>
    <t>2,63E-01</t>
  </si>
  <si>
    <t>ADCY4,ADCY6,ADCY7,ADRA1D,ADRA2A,ADRB1,ADRB2,ATF2,CACNA2D1,CACNB1,CACNB3,CHP1,CREB1,CREBBP,EIF2B4,ELK1,EP300,GNA12,GNAO1,GNAQ,GNB1L,GNB4,GNB5,GNG10,GUCY1A1,HSPB1,IL6R,JUN,MAP2K3,MAP2K7,MAP3K12,MAP3K5,MAPK11,MEF2C,MEF2D,MYL12B,MYL9,PIK3C2B,PIK3CD,PIK3CG,PIK3R2,PIK3R4,PLCB3,PLCB4,PLCD1,PLCD4,PLCG1,PLCG2,PLCH2,PLCL1,PPP3CA,PPP3CC,PPP3R1,PRKACA,PRKAR1A,RALA,RALB,RAP1A,RAP1B,RHOA,RHOB,RHOT2,RHOU,RND1,RPS6KB1,RRAS2,SOS1,TAB1</t>
  </si>
  <si>
    <t>NAD Salvage Pathway II</t>
  </si>
  <si>
    <t>ACP1,ACP2,ACP6,Nmnat3,NMRK1,NT5C3B,NT5M,PXYLP1</t>
  </si>
  <si>
    <t>Tryptophan Degradation X (Mammalian, via Tryptamine)</t>
  </si>
  <si>
    <t>Akr1b10,Akr1b7,ALDH1B1,ALDH3B1,Aldh3b2,ALDH4A1,ALDH7A1,ALDH9A1</t>
  </si>
  <si>
    <t>NRF2-mediated Oxidative Stress Response</t>
  </si>
  <si>
    <t>ABCC1,ABCC2,ACTA2,ACTB,AOX1,ATF4,BACH1,CREBBP,CYP2U1,Cyp3a25 (includes others),DNAJA1,DNAJA2,DNAJB1,DNAJB14,DNAJC10,DNAJC13,DNAJC14,DNAJC15,DNAJC18,DNAJC7,EP300,FOS,FTH1,GSTZ1,HSP90AA1,HSP90AB1,JUN,JUNB,JUND,MAFF,MAFG,MAFK,MAP2K3,MAP2K7,MAP3K5,MAPK7,MGST2,PIK3C2B,PIK3CD,PIK3CG,PIK3R2,PIK3R4,PRDX1,PRKCA,PRKCD,PRKCH,PRKCQ,PRKCZ,PRKD3,RALA,RALB,RAP1A,RAP1B,RRAS2,SCARB1,SOD1,SOD2,SOD3,SQSTM1,TXNRD1,USP14</t>
  </si>
  <si>
    <t>CD40 Signaling</t>
  </si>
  <si>
    <t>CHUK,ELP1,FCER2,FOS,IKBKB,IKBKE,JUN,MAP2K3,MAP2K7,MAPK11,NFKBIA,NFKBIB,PIK3C2B,PIK3CD,PIK3CG,PIK3R2,PIK3R4,REL,TNFAIP3</t>
  </si>
  <si>
    <t>Isoleucine Degradation I</t>
  </si>
  <si>
    <t>ACAA2,ACAD8,DLD,EHHADH,HADHA,HADHB</t>
  </si>
  <si>
    <t>Apelin Muscle Signaling Pathway</t>
  </si>
  <si>
    <t>APLNR,GNA12,GNAO1,GNAQ,GNB1L,GNB4,GNB5,GNG10,NOS3,NRF1,PPARGC1A,PRKAA1,PRKAB2,TFAM</t>
  </si>
  <si>
    <t>Kinetochore Metaphase Signaling Pathway</t>
  </si>
  <si>
    <t>2,73E-01</t>
  </si>
  <si>
    <t>ANAPC1,ANAPC10,ANAPC13,ANAPC2,ANAPC4,BOD1,BUB3,CDC23,CDC27,CENPC,CENPO,CENPT,DSN1,ESPL1,MACROH2A1,PPP1CA,PPP1CB,Ppp1cc,PPP1R11,PPP1R12A,PPP1R14A,PPP1R3D,PPP1R7,PPP2R5A,PPP2R5D,SKA2,SPDL1,STAG1,ZW10,ZWILCH</t>
  </si>
  <si>
    <t>Acute Phase Response Signaling</t>
  </si>
  <si>
    <t>2,65E-01</t>
  </si>
  <si>
    <t>A2M,C1S,C3,CEBPB,CHUK,ELK1,ELP1,FGB,FOS,HPX,IKBKB,IKBKE,IL6R,IRAK1,ITIH2,JUN,LBP,MAP2K3,MAP2K7,MAP3K5,MAPK11,MYD88,NFKBIA,NFKBIB,PIK3CD,PIK3CG,PIK3R2,RALA,RALB,RAP1A,RAP1B,REL,RIPK1,RRAS2,SERPINE1,SERPINF1,SERPING1,SHC1,SOCS2,SOCS3,SOCS4,SOCS5,SOCS6,SOD2,SOS1,TAB1,TCF3,TNFRSF11B,TRADD</t>
  </si>
  <si>
    <t>GPCR-Mediated Integration of Enteroendocrine Signaling Exemplified by an L Cell</t>
  </si>
  <si>
    <t>2,8E-01</t>
  </si>
  <si>
    <t>ADCY4,ADCY6,ADCY7,ADRB1,ADRB2,CCK,GNAQ,GUCY1A1,ITPR1,ITPR3,NMB,PLCB3,PLCB4,PLCD1,PLCD4,PLCG1,PLCG2,PLCH2,PLCL1,PRKACA,PRKAR1A</t>
  </si>
  <si>
    <t>Xenobiotic Metabolism PXR Signaling Pathway</t>
  </si>
  <si>
    <t>ABCB1,ABCC2,ALDH1B1,ALDH1L2,ALDH3B1,ALDH4A1,ALDH7A1,ALDH9A1,CAMK2G,CDK2,CDK5,CHST10,CHST12,CHST15,CREBBP,DNAJC7,EP300,GRIP1,GSTZ1,HS2ST1,HS3ST6,HSP90AA1,HSP90AB1,MED1,MGST2,NCOR1,NCOR2,NDST2,PPARGC1A,PPM1A,PPP1CA,PPP1CB,Ppp1cc,PPP1R11,PPP1R12A,PPP1R14A,PPP1R3D,PPP1R7,PRKACA,PRKAR1A,PRKCA,PRKCD,PRKCH,PRKCQ,PRKCZ,PRKD3,SCAND1,SNW1,UGT1A6,UGT8</t>
  </si>
  <si>
    <t>GPCR-Mediated Nutrient Sensing in Enteroendocrine Cells</t>
  </si>
  <si>
    <t>ADCY4,ADCY6,ADCY7,CACNA2D1,CACNB1,CACNB3,CATSPER2,CATSPER4,CCK,FFAR4,GNAQ,GNG10,GUCY1A1,ITPR1,ITPR3,PLCB3,PLCB4,PLCD1,PLCD4,PLCG1,PLCG2,PLCH2,PLCL1,PRKACA,PRKAR1A,PRKCA,PRKCD,PRKCH,PRKCQ,PRKCZ,PRKD3,TAS1R1</t>
  </si>
  <si>
    <t>Thyroid Cancer Signaling</t>
  </si>
  <si>
    <t>BRAF,CCND1,CXCR4,ELK1,FOS,JUN,LEF1,NTF4,PIK3C2B,PIK3CD,PIK3CG,PIK3R2,PIK3R4,RALA,RALB,RAP1A,RAP1B,RET,RRAS2,SHC1,TCF3,TCF7L1</t>
  </si>
  <si>
    <t>Glycogen Degradation II</t>
  </si>
  <si>
    <t>AGL,GDPGP1,PYGL,PYGM</t>
  </si>
  <si>
    <t>CSDE1 Signaling Pathway</t>
  </si>
  <si>
    <t>AGO1,AGO2,AGO3,AGO4,CNOT6,CSDE1,DCP1A,DCP2,EDC3,EDC4,FOS,PABPN1,PIWIL2,RPL9,TRIO,VIM</t>
  </si>
  <si>
    <t>Amyotrophic Lateral Sclerosis Signaling</t>
  </si>
  <si>
    <t>BCL2,BID,BIRC3,CACNA2D1,CACNB1,CACNB3,CAPN1,CAPN11,CAPN7,CAPN8,CASP1,CASP3,CASP7,CCS,GPX1,GRIA4,GRIK5,GRIN1,GRINA,PGF,PIK3C2B,PIK3CD,PIK3CG,PIK3R2,PIK3R4,PPP3CA,RAB5A,SLC1A2,SOD1,SSR4,XIAP</t>
  </si>
  <si>
    <t>Basal Cell Carcinoma Signaling</t>
  </si>
  <si>
    <t>APC,APC2,DVL1,DVL2,DVL3,FZD2,FZD3,FZD6,FZD7,FZD9,GLIS2,KIF7,LEF1,PTCH1,SMO,STK36,SUFU,TCF3,TCF7L1,WNT7B</t>
  </si>
  <si>
    <t>IL-17A Signaling in Gastric Cells</t>
  </si>
  <si>
    <t>CCL5,CXCL10,EGFR,FOS,IL17RB,IL17RC,JUN,MAPK11</t>
  </si>
  <si>
    <t>Estrogen-mediated S-phase Entry</t>
  </si>
  <si>
    <t>CCND1,CDK2,E2F2,E2F3,E2F6,ESR2,RBL1,SKP2</t>
  </si>
  <si>
    <t>Coronavirus Replication Pathway</t>
  </si>
  <si>
    <t>BAG3,COPG2,DDX1,Ifitm1,IFITM2,IFITM5,Ifitm6,TUBA1C,TUBA4A,TUBB1,TUBB2A,TUBB2B,TUBB6</t>
  </si>
  <si>
    <t>Wound Healing Signaling Pathway</t>
  </si>
  <si>
    <t>2,59E-01</t>
  </si>
  <si>
    <t>ACTA2,ACVR1B,ACVR2B,BMPR2,CCL5,CEBPB,CHUK,COL11A1,COL11A2,COL15A1,COL16A1,COL1A1,COL1A2,COL20A1,COL23A1,COL25A1,COL27A1,COL28A1,COL2A1,COL3A1,COL4A2,COL4A6,COL5A1,COL5A2,COL5A3,COL6A1,COL6A2,COL7A1,COL9A2,COL9A3,EGF,EGFR,FOS,HBEGF,IFNGR1,IKBKB,IL17B,IL1RL1,IL1RL2,ITGA3,JUN,KRT6B,LAMA5,LIF,MAP2K3,MAP2K7,MMP8,MMP9,NFKBIA,NFKBIB,PGF,PRKCA,RALA,RALB,RAP1A,RAP1B,RRAS2,SHC1,SOS1,TGFA,TNFRSF11B,TNFSF8,TRADD,TYK2,VIM</t>
  </si>
  <si>
    <t>Role of PKR in Interferon Induction and Antiviral Response</t>
  </si>
  <si>
    <t>ATF2,ATF3,BID,CASP1,CASP3,CHUK,EIF2AK2,ELP1,FAS,FOS,HSP90AA1,HSP90AB1,HSPA1A/HSPA1B,Hspa1b,HSPA2,HSPA8,IFNAR1,IFNGR1,IKBKB,IKBKE,IRF3,JUN,MAP2K3,MAP2K7,MAPK11,MAVS,MYD88,NFKBIA,NFKBIB,NLRP12,PDGFRB,REL,SP1,STAT2,TARBP2,TYK2</t>
  </si>
  <si>
    <t>γ-linolenate Biosynthesis II (Animals)</t>
  </si>
  <si>
    <t>ACSBG1,ACSL1,CYB5A,FADS2,SLC27A4,SLC27A6</t>
  </si>
  <si>
    <t>Fatty Acid α-oxidation</t>
  </si>
  <si>
    <t>ALDH1B1,ALDH3B1,Aldh3b2,ALDH4A1,ALDH7A1,ALDH9A1</t>
  </si>
  <si>
    <t>Superpathway of Methionine Degradation</t>
  </si>
  <si>
    <t>AHCYL1,AHCYL2,ALKBH8,DLD,EHMT1,GOT1,MTR,NSUN4,PRMT3,PRMT5,SUOX</t>
  </si>
  <si>
    <t>Antiproliferative Role of Somatostatin Receptor 2</t>
  </si>
  <si>
    <t>BRAF,ELK1,GAD1,GNB1L,GNB4,GNB5,GNG10,GUCY1A1,NPR1,PIK3C2B,PIK3CD,PIK3CG,PIK3R2,PIK3R4,PTPN6,RALA,RALB,RAP1A,RAP1B,RRAS2,SMARCC2</t>
  </si>
  <si>
    <t>FcγRIIB Signaling in B Lymphocytes</t>
  </si>
  <si>
    <t>CACNA2D1,CACNB1,CACNB3,CATSPER2,CATSPER4,CD79A,CD79B,DOK1,ITPR1,ITPR3,PIK3C2B,PIK3CD,PIK3CG,PIK3R2,PIK3R4,PLCG2,RALA,RALB,RAP1A,RAP1B,RRAS2,SHC1,SOS1</t>
  </si>
  <si>
    <t>Regulation of Cellular Mechanics by Calpain Protease</t>
  </si>
  <si>
    <t>ACTN4,CAPN1,CAPN11,CAPN7,CAPN8,CCND1,CDK2,EGF,EGFR,ITGA1,ITGA10,ITGA2B,ITGA3,ITGA5,ITGAV,ITGB3,ITGB5,ITGB6,RALA,RALB,RAP1A,RAP1B,RRAS2,TLN1</t>
  </si>
  <si>
    <t>Apelin Pancreas Signaling Pathway</t>
  </si>
  <si>
    <t>2,83E-01</t>
  </si>
  <si>
    <t>APLNR,DDIT3,ERN1,PIK3C2B,PIK3CD,PIK3CG,PIK3R2,PIK3R4,PRKAA1,PRKAB2,PRKACA,PRKAR1A,REL</t>
  </si>
  <si>
    <t>Regulation of Actin-based Motility by Rho</t>
  </si>
  <si>
    <t>ACTA2,ACTB,ARPC1A,ARPC3,ARPC5,BAIAP2,GSN,ITGA1,ITGA10,ITGA2B,ITGA3,ITGA5,ITGAV,ITGB3,ITGB5,ITGB6,MPRIP,MYL12B,MYL9,MYLK,PIKFYVE,PIP4K2B,PIP5K1A,PPP1CB,PPP1R12A,RHOA,RHOB,RHOT2,RHOU,RND1</t>
  </si>
  <si>
    <t>Methionine Degradation I (to Homocysteine)</t>
  </si>
  <si>
    <t>AHCYL1,AHCYL2,ALKBH8,EHMT1,NSUN4,PRMT3,PRMT5</t>
  </si>
  <si>
    <t>Melanoma Signaling</t>
  </si>
  <si>
    <t>BAD,BRAF,CCND1,CDKN2A,PIK3C2B,PIK3CD,PIK3CG,PIK3R2,PIK3R4,RALA,RALB,RAP1A,RAP1B,RRAS2</t>
  </si>
  <si>
    <t>PAK Signaling</t>
  </si>
  <si>
    <t>ARHGAP10,ARHGEF7,CASP3,EPHB3,ITGA1,ITGA10,ITGA2B,ITGA3,ITGA5,ITGAV,ITGB3,ITGB5,ITGB6,LIMK2,MYL12B,MYL9,MYLK,NCK2,PDGFRB,PIK3C2B,PIK3CD,PIK3CG,PIK3R2,PIK3R4,RALA,RALB,RAP1A,RAP1B,RRAS2,SHC1,SOS1</t>
  </si>
  <si>
    <t>Gα12/13 Signaling</t>
  </si>
  <si>
    <t>ARHGEF1,CDH13,CDH24,CDH5,CHUK,ELK1,ELP1,GNA12,IKBKB,IKBKE,JUN,LPAR2,LPAR6,MAP2K7,MAP3K5,MAPK7,MEF2C,MEF2D,MYL12B,MYL9,NFKBIA,NFKBIB,PIK3C2B,PIK3CD,PIK3CG,PIK3R2,PIK3R4,RALA,RALB,RAP1A,RAP1B,RASA1,REL,RHOA,RRAS2</t>
  </si>
  <si>
    <t>Leukocyte Extravasation Signaling</t>
  </si>
  <si>
    <t>ABL1,ACTA2,ACTB,ACTN4,ARHGAP12,ARHGAP4,BCAR1,CD44,CDH5,CLDN10,CLDN2,CLDN8,CRK,CRKL,CTNNA1,CTNND1,CXCR4,CYBA,EDIL3,ITGA3,ITK,MAPK11,MMP14,MMP16,MMP2,MMP28,MMP8,MMP9,PECAM1,PIK3C2B,PIK3CD,PIK3CG,PIK3R2,PIK3R4,PLCG1,PLCG2,PRKCA,PRKCD,PRKCH,PRKCQ,PRKCZ,PRKD3,RAP1A,RAP1B,RAP1GAP,RASSF5,RHOA,THY1,TIMP2,TXK</t>
  </si>
  <si>
    <t>NAD Phosphorylation and Dephosphorylation</t>
  </si>
  <si>
    <t>ACP1,ACP2,ACP6,PXYLP1</t>
  </si>
  <si>
    <t>UDP-N-acetyl-D-galactosamine Biosynthesis II</t>
  </si>
  <si>
    <t>GNPDA2,GPI,HK1,UAP1</t>
  </si>
  <si>
    <t>Role of WNT/GSK-3β Signaling in the Pathogenesis of Influenza</t>
  </si>
  <si>
    <t>2,69E-01</t>
  </si>
  <si>
    <t>APC,APC2,CSNK1D,CSNK1E,CSNK1G1,CSNK1G2,DVL1,DVL2,DVL3,FZD2,FZD3,FZD6,FZD7,FZD9,IFNAR1,LEF1,NCOA3,SMO,TCF3,TCF7L1,WNT7B</t>
  </si>
  <si>
    <t>Neuroinflammation Signaling Pathway</t>
  </si>
  <si>
    <t>2,54E-01</t>
  </si>
  <si>
    <t>ACVR1B,ACVR2B,AGER,APH1A,APH1B,Aph1c,APP,ATF2,ATF4,BACE1,BACE2,BCL2,BIRC3,BIRC6,BMPR2,CASP1,CASP3,CCL5,CD200,CFLAR,CHP1,CHUK,CREB1,CREB3L2,CREB3L3,CREB3L4,CREBBP,CX3CL1,CXCL10,ELP1,FAS,FOS,GABRP,GAD1,GRIN1,GRINA,HLA-E,IFNGR1,IKBKB,IKBKE,IL6R,IRAK1,IRF3,JUN,KCNJ9,MAPK11,MAPK15,MAPK6,MAPK7,MMP9,MR1,MYD88,NCSTN,NFAT5,P2RX7,PIK3C2B,PIK3CD,PIK3CG,PIK3R2,PIK3R4,PLA2G3,PLA2G4A,PLA2G4B,PLA2G6,PLCG1,PLCG2,PPP3CA,PPP3CC,PPP3R1,REL,RIPK1,S100B,SLC1A2,SNCA,SOD2,Tlr13,TLR2,TYK2,XIAP,ZBTB12</t>
  </si>
  <si>
    <t>IL-9 Signaling</t>
  </si>
  <si>
    <t>CISH,IL2RG,PIK3C2B,PIK3CD,PIK3CG,PIK3R2,PIK3R4,REL,SOCS2,SOCS3</t>
  </si>
  <si>
    <t>tRNA Charging</t>
  </si>
  <si>
    <t>CARS2,EARS2,FARS2,HARS2,PARS2,Qars,RARS1,SARS1,TARS2,VARS2,WARS2</t>
  </si>
  <si>
    <t>Breast Cancer Regulation by Stathmin1</t>
  </si>
  <si>
    <t>2,5E-01</t>
  </si>
  <si>
    <t>ACKR3,ADGRA2,ADGRF2,ADGRF5,ADGRG2,ADGRG3,ADGRG6,ADGRL1,ADGRL3,ADORA1,ADRA1D,ADRA2A,ADRB1,ADRB2,AGTR2,ANKHD1/ANKHD1-EIF4EBP3,APLNR,ARHGEF1,ARHGEF11,ARHGEF12,ARHGEF15,ARHGEF17,ARHGEF19,ARHGEF2,ARHGEF4,ARHGEF5,ARHGEF7,ATF2,ATF4,BDKRB2,C5AR2,CAMK2G,CCND1,CCR7,CDK2,CELSR2,CELSR3,CHRM1,CHRM3,CREB1,CREB3L2,CREB3L3,CREB3L4,CREBBP,CXCR6,E2F2,E2F3,E2F6,EDNRA,EDNRB,EGF,FFAR4,FPR1,FPR2,FZD2,FZD3,FZD6,FZD7,FZD9,GNAQ,GNB1L,GNB4,GNB5,GNG10,GPER1,GPR132,GPR135,GPR137,GPR156,GPR157,GPR158,GPR171,GPR173,GPR174,GPR179,GPR180,GPR19,GPR75,GPR85,GPRC5B,GRM6,HRH2,HTR2B,JUN,LGR4,LPAR2,LPAR6,MAS1,MMP2,MMP9,P2RY10,PGF,PIK3C2B,PIK3CD,PIK3CG,PIK3R2,PIK3R4,PLCB3,PLCB4,PPP1CA,PPP1CB,PPP1R11,PPP1R12A,PPP1R14A,PPP1R3D,PPP1R7,PPP2CA,PPP2R3A,PPP2R5A,PPP2R5D,PRKACA,PRKAR1A,PRKCA,PRKCD,PRKCH,PRKCQ,PRKCZ,PRKD3,PTGER2,PTGER4,PTPA,RALA,RALB,RAP1A,RAP1B,RGR,RHOA,RLIM,RPS6KB1,RRAS2,S1PR1,S1PR3,S1PR4,SHC1,SLC52A2,SMO,SOS1,SPDEF,TAS1R1,TGFA,TUBA1C,TUBA4A,TUBB1,TUBB2A,TUBB2B,TUBB6,UHMK1</t>
  </si>
  <si>
    <t>Dopamine Receptor Signaling</t>
  </si>
  <si>
    <t>2,66E-01</t>
  </si>
  <si>
    <t>ADCY4,ADCY6,ADCY7,GUCY1A1,PPP1CA,PPP1CB,Ppp1cc,PPP1R11,PPP1R12A,PPP1R14A,PPP1R3D,PPP1R7,PPP2CA,PPP2R3A,PPP2R5A,PPP2R5D,PRKACA,PRKAR1A,PTPA,PTS,QDPR</t>
  </si>
  <si>
    <t>TCA Cycle II (Eukaryotic)</t>
  </si>
  <si>
    <t>CS,DHTKD1,DLD,MDH1,MDH2,SDHB,SUCLA2</t>
  </si>
  <si>
    <t>CNTF Signaling</t>
  </si>
  <si>
    <t>2,68E-01</t>
  </si>
  <si>
    <t>PIK3C2B,PIK3CD,PIK3CG,PIK3R2,PIK3R4,RALA,RALB,RAP1A,RAP1B,RPS6KA6,RPS6KB1,RPS6KB2,RRAS2,SOS1,TYK2</t>
  </si>
  <si>
    <t>Retinoic acid Mediated Apoptosis Signaling</t>
  </si>
  <si>
    <t>BID,CASP3,CFLAR,DAP3,IFNAR1,PARP10,PARP11,PARP2,PARP4,PARP6,RARG,RXRB,TIPARP,TNFRSF10A,TNKS,TNKS2</t>
  </si>
  <si>
    <t>GADD45 Signaling</t>
  </si>
  <si>
    <t>ACVR1B,ACVR2B,ATR,CCND1,CDK2,GADD45B,GADD45G,MAP2K3,MAP2K7,MAPK11,NFYA,PCNA,POU2F1,REL,SMAD3,SMAD4</t>
  </si>
  <si>
    <t>Leptin Signaling in Obesity</t>
  </si>
  <si>
    <t>ADCY4,ADCY6,ADCY7,GUCY1A1,PIK3C2B,PIK3CD,PIK3CG,PIK3R2,PIK3R4,PLCB3,PLCB4,PLCD1,PLCD4,PLCG1,PLCG2,PLCH2,PLCL1,PRKACA,PRKAR1A,SOCS3</t>
  </si>
  <si>
    <t>Glycogen Degradation III</t>
  </si>
  <si>
    <t>Gαs Signaling</t>
  </si>
  <si>
    <t>2,56E-01</t>
  </si>
  <si>
    <t>ADCY4,ADCY6,ADCY7,ADD1,ADRB1,ADRB2,ATF2,ATF4,BRAF,CHRM1,CHRM3,CREB1,CREB3L2,CREB3L3,CREB3L4,CREBBP,ELK1,GNA12,GNAO1,GNAQ,GNB1L,GNB4,GNB5,GNG10,GPER1,GUCY1A1,HRH2,PRKACA,PRKAR1A,PTGER2,PTGER4,RAP1A</t>
  </si>
  <si>
    <t>Synaptic Long Term Depression</t>
  </si>
  <si>
    <t>2,53E-01</t>
  </si>
  <si>
    <t>ABHD3,CACNA2D1,CACNB1,CACNB3,CATSPER2,CATSPER4,GAD1,GNA12,GNAO1,GNAQ,GRIA4,GRM6,GUCY1A1,ITPR1,ITPR3,NOS3,NPR1,PLA2G3,PLA2G4A,PLA2G4B,PLA2G6,PLA2G7,PLB1,PLCB3,PLCB4,PLCD1,PLCD4,PLCG1,PLCG2,PLCH2,PLCL1,PPP2CA,PPP2R3A,PPP2R5A,PPP2R5D,PRKCA,PRKCD,PRKCH,PRKCQ,PRKCZ,PRKD3,PRKG2,PTPA,RALA,RALB,RAP1A,RAP1B,RRAS2,SMARCC2</t>
  </si>
  <si>
    <t>Dermatan Sulfate Degradation (Metazoa)</t>
  </si>
  <si>
    <t>CEMIP,CEMIP2,FGFRL1,HEXD,OGA</t>
  </si>
  <si>
    <t>Xenobiotic Metabolism AHR Signaling Pathway</t>
  </si>
  <si>
    <t>ABCG2,AIP,ALDH1B1,ALDH1L2,ALDH3B1,ALDH4A1,ALDH7A1,ALDH9A1,ANKRA2,ARNT,CREBBP,EP300,GSTZ1,HDAC4,HSP90AA1,HSP90AB1,MGST2,PTGES3,REL,SENP1,SUMO1,UGT1A6</t>
  </si>
  <si>
    <t>Agrin Interactions at Neuromuscular Junction</t>
  </si>
  <si>
    <t>2,61E-01</t>
  </si>
  <si>
    <t>ACTA2,ACTB,AGRN,ARHGEF7,DAG1,DVL1,EGFR,ERBB2,GABPA,GABPB1,JUN,NRG2,RALA,RALB,RAP1A,RAP1B,RRAS2,UTRN</t>
  </si>
  <si>
    <t>Cysteine Biosynthesis III (mammalia)</t>
  </si>
  <si>
    <t>Activation of IRF by Cytosolic Pattern Recognition Receptors</t>
  </si>
  <si>
    <t>2,62E-01</t>
  </si>
  <si>
    <t>ADAR,ATF2,CHUK,CREBBP,ELP1,IFNAR1,IKBKB,IKBKE,IRF3,JUN,MAVS,NFKBIA,NFKBIB,REL,RIPK1,SIKE1,STAT2</t>
  </si>
  <si>
    <t>Stearate Biosynthesis I (Animals)</t>
  </si>
  <si>
    <t>ACOT11,ACOT2,ACSBG1,ACSL1,ASPG,DBT,DHCR24,LPGAT1,MBLAC2,MBOAT7,PLA2G6,PORCN,PTGR2,SLC27A4,SLC27A6,TECR,ZADH2</t>
  </si>
  <si>
    <t>Superpathway of Cholesterol Biosynthesis</t>
  </si>
  <si>
    <t>ACAA2,DHCR24,DHCR7,HADHA,HADHB,LSS,NSDHL,TM7SF2</t>
  </si>
  <si>
    <t>Sonic Hedgehog Signaling</t>
  </si>
  <si>
    <t>DYRK1B,GLIS2,PRKACA,PRKAR1A,PTCH1,SMO,STK36,SUFU</t>
  </si>
  <si>
    <t>CD27 Signaling in Lymphocytes</t>
  </si>
  <si>
    <t>BID,CASP3,CHUK,ELP1,FOS,IKBKB,IKBKE,JUN,MAP2K3,MAP2K7,MAP3K12,MAP3K5,NFKBIA,NFKBIB,REL</t>
  </si>
  <si>
    <t>Chondroitin Sulfate Biosynthesis</t>
  </si>
  <si>
    <t>B3GALT6,B4GALT7,CHPF2,CHST10,CHST12,CHST15,CHST9,CHSY1,CHSY3,CSGALNACT1,CSGALNACT2,HS2ST1,HS3ST6,NDST2,XYLT2</t>
  </si>
  <si>
    <t>Intrinsic Prothrombin Activation Pathway</t>
  </si>
  <si>
    <t>COL11A2,COL1A1,COL1A2,COL2A1,COL3A1,COL5A3,F12,F13A1,FGB,KNG1,PROC</t>
  </si>
  <si>
    <t>Pyrimidine Ribonucleotides De Novo Biosynthesis</t>
  </si>
  <si>
    <t>AK4,CAD,CANT1,DDX3X,ENTPD3,ENTPD7,NME1,NME5,NME6,SLC25A42</t>
  </si>
  <si>
    <t>Fc Epsilon RI Signaling</t>
  </si>
  <si>
    <t>INPP5F,INPPL1,MAP2K3,MAP2K7,MAPK11,OCRL,PIK3C2B,PIK3CD,PIK3CG,PIK3R2,PIK3R4,PLA2G3,PLA2G4A,PLA2G4B,PLA2G6,PLCG1,PLCG2,PRKCA,PRKCD,PRKCH,PRKCQ,PRKCZ,PRKD3,RALA,RALB,RAP1A,RAP1B,RRAS2,SOS1,SYNJ2</t>
  </si>
  <si>
    <t>BMP signaling pathway</t>
  </si>
  <si>
    <t>ATF2,BMPR2,CREB1,CREBBP,JUN,MAGED1,MAPK11,PRKACA,PRKAR1A,RALA,RALB,RAP1A,RAP1B,REL,RRAS2,SMAD1,SMAD4,SMAD5,SMAD7,SOS1,TAB1,XIAP</t>
  </si>
  <si>
    <t>Glutamate Receptor Signaling</t>
  </si>
  <si>
    <t>2,58E-01</t>
  </si>
  <si>
    <t>DLG4,GNB1L,GNB4,GNB5,GNG10,GRIA4,GRIK5,GRIN1,GRINA,GRIP1,GRM6,HOMER3,PICK1,SLC17A7,SLC1A2,SLC1A4,SLC38A1</t>
  </si>
  <si>
    <t>Antioxidant Action of Vitamin C</t>
  </si>
  <si>
    <t>2,52E-01</t>
  </si>
  <si>
    <t>ABHD3,CHUK,IKBKB,IKBKE,MAPK11,NAPEPLD,NFKBIA,NFKBIB,PLA2G3,PLA2G4A,PLA2G4B,PLA2G6,PLA2G7,PLB1,PLCB3,PLCB4,PLCD1,PLCD4,PLCG1,PLCG2,PLCH2,PLCL1,PLD1,PLD2,REL,SLC23A1,SLC23A2,TXNRD1</t>
  </si>
  <si>
    <t>Cell Cycle: G2/M DNA Damage Checkpoint Regulation</t>
  </si>
  <si>
    <t>2,6E-01</t>
  </si>
  <si>
    <t>ABL1,ATR,BORA,BTRC,CDK7,CDKN2A,EP300,FBXL5,MDM4,SFN,SKP2,TRIP12,WEE1</t>
  </si>
  <si>
    <t>IL-23 Signaling Pathway</t>
  </si>
  <si>
    <t>IL12RB2,IL23A,NFKBIA,PIK3C2B,PIK3CD,PIK3CG,PIK3R2,PIK3R4,REL,SOCS3,STAT4,TYK2</t>
  </si>
  <si>
    <t>Pyrimidine Ribonucleotides Interconversion</t>
  </si>
  <si>
    <t>AK4,CANT1,DDX3X,ENTPD3,ENTPD7,NME1,NME5,NME6,SLC25A42</t>
  </si>
  <si>
    <t>Tryptophan Degradation III (Eukaryotic)</t>
  </si>
  <si>
    <t>ACAA2,AFMID,EHHADH,HADH,HADHA,HADHB,KMO</t>
  </si>
  <si>
    <t>Cardiomyocyte Differentiation via BMP Receptors</t>
  </si>
  <si>
    <t>ATF2,BMPR2,MEF2C,SMAD1,SMAD4,SMAD5</t>
  </si>
  <si>
    <t>Aryl Hydrocarbon Receptor Signaling</t>
  </si>
  <si>
    <t>2,48E-01</t>
  </si>
  <si>
    <t>AIP,ALDH1B1,ALDH1L2,ALDH3B1,ALDH4A1,ALDH7A1,ALDH9A1,ARNT,ATR,CCND1,CDK2,CDKN2A,Cyp3a25 (includes others),EP300,ESR2,FAS,FOS,GSTZ1,HSP90AA1,HSP90AB1,HSPB1,JUN,MCM7,MED1,MGST2,NCOA3,NCOA7,NCOR2,NFIA,NFIC,NFIX,PTGES3,RARG,RBL1,REL,RXRB,SMARCA4,SP1,TRIP11</t>
  </si>
  <si>
    <t>IL-17A Signaling in Airway Cells</t>
  </si>
  <si>
    <t>CHUK,CXCL3,IKBKB,IKBKE,IL17RB,IL17RC,MAPK11,NFKBIA,NFKBIB,PIK3C2B,PIK3CD,PIK3CG,PIK3R2,PIK3R4,REL,TRAF3IP2,TYK2</t>
  </si>
  <si>
    <t>PD-1, PD-L1 cancer immunotherapy pathway</t>
  </si>
  <si>
    <t>CD247,CDK2,CSK,CSNK2A1,CSNK2A2,CSNK2B,ELK1,HLA-E,IFNGR1,IL2RB,IL2RG,LATS1,MR1,PIK3C2B,PIK3CD,PIK3CG,PIK3R2,PIK3R4,PLCG1,PRKCQ,SKP2,SMAD3,TNFRSF11B,TYK2,YAP1,ZBTB12</t>
  </si>
  <si>
    <t>Lymphotoxin β Receptor Signaling</t>
  </si>
  <si>
    <t>2,55E-01</t>
  </si>
  <si>
    <t>CASP3,CHUK,CREBBP,DIABLO,ELP1,EP300,IKBKB,IKBKE,NFKBIA,PIK3C2B,PIK3CD,PIK3CG,PIK3R2,PIK3R4</t>
  </si>
  <si>
    <t>G-Protein Coupled Receptor Signaling</t>
  </si>
  <si>
    <t>2,44E-01</t>
  </si>
  <si>
    <t>ACKR3,ADCY4,ADCY6,ADCY7,ADGRA2,ADGRF2,ADGRF5,ADGRG2,ADGRG3,ADGRG6,ADGRL1,ADGRL3,ADORA1,ADRA1D,ADRA2A,ADRB1,ADRB2,AGTR2,APLNR,ARRB1,ATF2,ATF4,BDKRB2,BRAF,C5AR2,CAMK2G,CARD10,CCND1,CCR7,CELSR2,CELSR3,CHP1,CHRM1,CHRM3,CHUK,CREB1,CREB3L2,CREB3L3,CREB3L4,CREBBP,CRK,CXCR2,CXCR6,DUSP1,DUSP6,EDNRA,EDNRB,ELP1,ENPP1,FFAR4,FOS,FPR1,FPR2,FZD2,FZD3,FZD6,FZD7,FZD9,GDE1,GDPD1,GDPD3,GNA12,GNAO1,GNAQ,GNB1L,GNB4,GNB5,GNG10,GPER1,GPR132,GPR135,GPR137,GPR156,GPR157,GPR158,GPR171,GPR173,GPR174,GPR179,GPR180,GPR19,GPR75,GPR85,GPRC5B,GRK5,GRK6,GRM6,GUCY1A1,HRH2,HTR2B,IKBKB,IKBKE,JUN,KCNN4,KCNQ3,LATS1,LGR4,LPAR2,LPAR6,MAP2K3,MAP2K7,MAP3K12,MAP3K5,MAPK11,MAPK7,MAS1,MEF2C,MEF2D,MKNK1,MPPE1,MRTFA,MYL12B,MYL9,MYLK,NAPEPLD,NFAT5,NFKBIA,NFKBIB,P2RY10,PDE12,PDE1B,PDE2A,PDE4B,PDE6G,PDE8A,PDE8B,PDE9A,PIK3C2B,PIK3CD,PIK3CG,PIK3R2,PIK3R4,PLCB3,PLCB4,PLCG1,PLCG2,PPP3CA,PPP3CC,PPP3R1,PREX2,PRKACA,PRKAR1A,PRKCA,PTGER2,PTGER4,RALA,RALB,RAP1A,RAP1B,RAP1GAP,RAPGEF1,RASA1,REL,RGR,RGS12,RGS18,RGS4,RRAS2,S1PR1,S1PR3,S1PR4,SHC1,SLC52A2,SMO,SOS1,SYNGAP1,TAS1R1,TDP2,WWTR1,YAP1</t>
  </si>
  <si>
    <t>Oncostatin M Signaling</t>
  </si>
  <si>
    <t>CHI3L1,ELK1,EPAS1,RALA,RALB,RAP1A,RAP1B,RRAS2,SHC1,SOS1,TYK2</t>
  </si>
  <si>
    <t>Netrin Signaling</t>
  </si>
  <si>
    <t>CACNA2D1,CACNB1,CACNB3,CATSPER2,CATSPER4,CHP1,ENAH,ITPR1,ITPR3,NCK2,NFAT5,NTN1,PPP3CA,PPP3CC,PPP3R1,PRKACA,PRKAR1A,UNC5C</t>
  </si>
  <si>
    <t>Pyrimidine Deoxyribonucleotides De Novo Biosynthesis I</t>
  </si>
  <si>
    <t>AK4,DTYMK,NME1,NME5,NME6,RRM2B</t>
  </si>
  <si>
    <t>Glutaryl-CoA Degradation</t>
  </si>
  <si>
    <t>ACAA2,EHHADH,HADH,HADHA,HADHB</t>
  </si>
  <si>
    <t>Th2 Pathway</t>
  </si>
  <si>
    <t>ACVR1B,ACVR2B,APH1A,APH1B,Aph1c,BMPR2,CD247,CD3D,CHD4,CXCR4,CXCR6,DLL1,IL12RB2,IL17RB,IL1RL1,IL2RB,IL2RG,IL4R,JUN,NCSTN,NOTCH2,NOTCH3,PIK3C2B,PIK3CD,PIK3CG,PIK3R2,PIK3R4,PRKCQ,S1PR1,SOCS3,STAT4,STAT6,TYK2</t>
  </si>
  <si>
    <t>MIF Regulation of Innate Immunity</t>
  </si>
  <si>
    <t>CD14,FOS,JUN,LY96,NFKBIA,NFKBIB,PLA2G3,PLA2G4A,PLA2G4B,PLA2G6,REL</t>
  </si>
  <si>
    <t>Fatty Acid Activation</t>
  </si>
  <si>
    <t>ACSBG1,ACSL1,SLC27A4,SLC27A6</t>
  </si>
  <si>
    <t>Neurovascular Coupling Signaling Pathway</t>
  </si>
  <si>
    <t>2,43E-01</t>
  </si>
  <si>
    <t>ABHD3,ADORA1,APP,BDKRB2,CACNA2D1,CACNB1,CACNB3,CATSPER2,CATSPER4,CHRM1,CHRM3,ENTPD3,ENTPD7,GABRP,GAD1,GNAQ,GRIA4,GRIN1,GRINA,GUCY1A1,ITPR1,ITPR3,KCNJ15,KCNJ9,KCNMB1,Kcnn2,KCNN4,KNG1,MPRIP,NOS3,NPR1,ORAI2,PLA2G3,PLA2G4A,PLA2G4B,PLA2G6,PLA2G7,PLB1,PLCB3,PLCB4,PLD2,PPP1CB,PPP1R12A,PRKACA,PRKAR1A,PRKG2,PTGER4,PTGR2,RHOA,SLC1A2,SLCO2A1,SMARCC2,STIM1,TRPV4</t>
  </si>
  <si>
    <t>Role of NANOG in Mammalian Embryonic Stem Cell Pluripotency</t>
  </si>
  <si>
    <t>APC,APC2,BMPR2,DVL1,FZD2,FZD3,FZD6,FZD7,FZD9,LIF,PIK3C2B,PIK3CD,PIK3CG,PIK3R2,PIK3R4,RALA,RALB,RAP1A,RAP1B,RRAS2,SHC1,SMAD1,SMAD4,SMAD5,SMO,SOS1,TCF7L1,TYK2,WNT7B</t>
  </si>
  <si>
    <t>MIF-mediated Glucocorticoid Regulation</t>
  </si>
  <si>
    <t>CD14,LY96,NFKBIA,NFKBIB,PLA2G3,PLA2G4A,PLA2G4B,PLA2G6,REL</t>
  </si>
  <si>
    <t>Glutathione-mediated Detoxification</t>
  </si>
  <si>
    <t>ANPEP,GGH,Gstt3,GSTZ1,LANCL1,MGST2,NAT8B,Nat8f2,Nat8f4</t>
  </si>
  <si>
    <t>Gαi Signaling</t>
  </si>
  <si>
    <t>ADCY4,ADCY6,ADCY7,ADORA1,ADRA2A,AGTR2,APLNR,CXCR2,FPR1,FPR2,GNA12,GNAO1,GNAQ,GNB1L,GNB4,GNB5,GNG10,GRM6,GUCY1A1,PRKACA,PRKAR1A,RALA,RALB,RALGDS,RAP1A,RAP1B,RAP1GAP,RGS12,RGS4,RRAS2,S1PR1,S1PR3,SHC1,SOS1</t>
  </si>
  <si>
    <t>Complement System</t>
  </si>
  <si>
    <t>C1S,C3,CD46,CD59,CFH,CR2,MASP2,Scgb2b27 (includes others),SERPING1</t>
  </si>
  <si>
    <t>Chondroitin Sulfate Degradation (Metazoa)</t>
  </si>
  <si>
    <t>CEMIP,CEMIP2,HEXD,OGA</t>
  </si>
  <si>
    <t>1,74E-01</t>
  </si>
  <si>
    <t>Dilated Cardiomyopathy Signaling Pathway</t>
  </si>
  <si>
    <t>2,36E-01</t>
  </si>
  <si>
    <t>ACTA2,ACTB,ADCY4,ADCY6,ADCY7,ADRB1,BAD,BAG3,BCL2,CACNA2D1,CACNB1,CACNB3,CAMK2G,CATSPER2,CATSPER4,DSC2,DSG2,GUCY1A1,ITPR1,ITPR3,KDM5A,LMNA,MAPK11,MYH10,MYH14,MYH7B,MYL9,MYO10,MYO18A,MYO1A,PDE2A,PRKACA,PRKAR1A,TNNI3,TNNT2</t>
  </si>
  <si>
    <t>Pyroptosis Signaling Pathway</t>
  </si>
  <si>
    <t>1,72E-01</t>
  </si>
  <si>
    <t>CASP1,CASP3,ELAVL1,GSDME,MAPK11,NLRP12,NOL3,P2RX7,PANX1,PRKACA,PRKAR1A,PTGER4,RHOA,Tlr13,TLR2,TNFRSF11B</t>
  </si>
  <si>
    <t>IL-13 Signaling Pathway</t>
  </si>
  <si>
    <t>2,26E-01</t>
  </si>
  <si>
    <t>ANO1,CHI3L1,CLCA1,DUSP1,FAM120A,FGR,FOSL2,HBEGF,IL13RA1,IL17RB,IL17RC,IL4R,JUN,MAPK11,PIK3C2B,PIK3CD,PIK3CG,PIK3R2,PIK3R4,PRKCD,RHOA,SOCS3,SPDEF,STAT6,TYK2,YES1</t>
  </si>
  <si>
    <t>Oxytocin In Spinal Neurons Signaling Pathway</t>
  </si>
  <si>
    <t>2,29E-01</t>
  </si>
  <si>
    <t>ABCC8,CAMKK1,GAD1,GUCY1A1,NPR1,PLCB3,PRKG2,SMARCC2</t>
  </si>
  <si>
    <t>Natural Killer Cell Signaling</t>
  </si>
  <si>
    <t>2,18E-01</t>
  </si>
  <si>
    <t>CD226,CD244,CD247,COL11A2,COL1A1,COL1A2,COL2A1,COL3A1,COL5A3,HLA-E,HSPA1A/HSPA1B,Hspa1b,HSPA2,HSPA8,IL12RB2,IL2RB,KLRB1,LIMK2,MAP2K3,MAP3K12,MAP3K5,MAPK11,MYD88,NFAT5,PIK3C2B,PIK3CD,PIK3CG,PIK3R2,PIK3R4,PLCG1,PLCG2,PRKCQ,PTPN6,RALA,RALB,RAP1A,RAP1B,RASSF5,REL,RRAS2,SOS1,STAT4,TYK2</t>
  </si>
  <si>
    <t>LPS/IL-1 Mediated Inhibition of RXR Function</t>
  </si>
  <si>
    <t>1,81E-01</t>
  </si>
  <si>
    <t>ABCB1,ABCC2,ABCG1,ACOX2,ACSBG1,ACSL1,ALDH1B1,ALDH1L2,ALDH3B1,ALDH4A1,ALDH7A1,ALDH9A1,CD14,CHST10,CHST12,CHST15,CPT1B,CPT1C,CPT2,CYP2U1,GSTZ1,HS2ST1,HS3ST6,IL1RL1,IL1RL2,IRAK1,JUN,LBP,LY96,MAP2K7,MGST2,MYD88,NDST2,NR1H4,PLTP,PPARGC1A,PPARGC1B,SCARB1,SLC27A4,SLC27A6,SLCO1A2,SOD3,SREBF1,TNFRSF11B,XPO1</t>
  </si>
  <si>
    <t>LXR/RXR Activation</t>
  </si>
  <si>
    <t>2,11E-01</t>
  </si>
  <si>
    <t>ABCG1,APOM,C3,CD14,HADH,HPX,IL1RL1,IL1RL2,IRF3,KNG1,LBP,LDLR,LPL,LY96,MMP9,NCOR1,NCOR2,NR1H4,PLTP,REL,RXRB,S100A8,SCD,SERPINF1,SREBF1,TNFRSF11B</t>
  </si>
  <si>
    <t>PXR/RXR Activation</t>
  </si>
  <si>
    <t>1,08E-01</t>
  </si>
  <si>
    <t>ABCB1,ABCC2,PCK2,PPARGC1A,PRKACA,PRKAR1A,SCD</t>
  </si>
  <si>
    <t>Erythropoietin Signaling Pathway</t>
  </si>
  <si>
    <t>ARNT,BAD,BIRC3,CCND1,ELK1,FOS,IL17B,ITPR1,ITPR3,JUN,LIF,NFKBIA,NFKBIB,NOS3,PIK3C2B,PIK3CD,PIK3CG,PIK3R2,PIK3R4,PLCG1,PRKCA,PRKCD,PRKCH,PRKCQ,PRKCZ,PRKD3,PTPN6,RALA,RALB,RAP1A,RAP1B,REL,RPS6KB1,RRAS2,SHC1,SOS1,TNFSF8,XIAP</t>
  </si>
  <si>
    <t>Role of RIG1-like Receptors in Antiviral Innate Immunity</t>
  </si>
  <si>
    <t>2,39E-01</t>
  </si>
  <si>
    <t>CHUK,CREBBP,EP300,IKBKB,IKBKE,IRF3,MAVS,NFKBIA,NFKBIB,REL,RIPK1</t>
  </si>
  <si>
    <t>Role of Pattern Recognition Receptors in Recognition of Bacteria and Viruses</t>
  </si>
  <si>
    <t>1,87E-01</t>
  </si>
  <si>
    <t>C3,CASP1,CCL5,CREB1,EIF2AK2,IL17B,IRF3,LIF,MAVS,MYD88,OAS1,Oas1d (includes others),PIK3C2B,PIK3CD,PIK3CG,PIK3R2,PIK3R4,PLCG2,PRKCA,PRKCD,PRKCH,PRKCQ,PRKCZ,PRKD3,REL,RIPK2,RNASEL,TLR2,TNFSF8</t>
  </si>
  <si>
    <t>TREM1 Signaling</t>
  </si>
  <si>
    <t>1,69E-01</t>
  </si>
  <si>
    <t>CASP1,CD83,CXCL3,IL1RL1,IRAK1,ITGA5,MYD88,NLRP12,PLCG1,PLCG2,REL,Tlr13,TLR2</t>
  </si>
  <si>
    <t>Role of NFAT in Regulation of the Immune Response</t>
  </si>
  <si>
    <t>1,04E-01</t>
  </si>
  <si>
    <t>AKAP5,ATF2,CABIN1,CD247,CD3D,CD79A,CD79B,CHP1,CHUK,CSNK1D,CSNK1E,CSNK1G1,CSNK1G2,ELP1,FOS,GNA12,GNAO1,GNAQ,GNB1L,GNB4,GNB5,GNG10,IKBKB,IKBKE,ITK,ITPR1,ITPR3,JUN,KPNA1,KPNA4,MEF2C,MEF2D,NFAT5,NFKBIA,NFKBIB,PIK3C2B,PIK3CD,PIK3CG,PIK3R2,PIK3R4,PLCB3,PLCB4,PLCG1,PLCG2,PPP3CA,PPP3CC,PPP3R1,PRKCQ,RALA,RALB,RAP1A,RAP1B,RCAN1,RCAN3,REL,RRAS2,SOS1,TNPO1,Trac,Trbc1,XPO1</t>
  </si>
  <si>
    <t>CCR5 Signaling in Macrophages</t>
  </si>
  <si>
    <t>6,41E-02</t>
  </si>
  <si>
    <t>CACNA2D1,CACNB1,CACNB3,CATSPER2,CATSPER4,CCL4,CCL5,CD247,CD3D,FAS,FOS,GNA12,GNAO1,GNAQ,GNB1L,GNB4,GNB5,GNG10,ITPR1,ITPR3,JUN,MAPK11,PLCG1,PLCG2,PRKCA,PRKCD,PRKCH,PRKCQ,PRKCZ,PRKD3,Trac,Trbc1</t>
  </si>
  <si>
    <t>Calcium-induced T Lymphocyte Apoptosis</t>
  </si>
  <si>
    <t>4,81E-02</t>
  </si>
  <si>
    <t>CABIN1,CD247,CD3D,CHP1,EP300,HDAC2,ITPR1,ITPR3,MEF2D,NR4A1,PLCG1,PPP3CA,PPP3CC,PPP3R1,PRKCA,PRKCD,PRKCH,PRKCQ,PRKCZ,PRKD3,Trac,Trbc1</t>
  </si>
  <si>
    <t>Cytotoxic T Lymphocyte-mediated Apoptosis of Target Cells</t>
  </si>
  <si>
    <t>3,53E-02</t>
  </si>
  <si>
    <t>BCL2,BID,CASP3,CASP6,CASP7,CD247,CD3D,DFFB,FAS,HLA-E,MR1,PRF1,Trac,Trbc1,ZBTB12</t>
  </si>
  <si>
    <t>IL-17 Signaling</t>
  </si>
  <si>
    <t>1,73E-01</t>
  </si>
  <si>
    <t>ATF2,CEBPB,CXCL3,ELK1,FOS,HSP90AA1,HSP90AB1,IL17B,IL17RB,IL17RC,IL17RE,JUN,LIF,MAP2K3,MAPK11,MMP2,MMP9,PGF,PIK3C2B,PIK3CD,PIK3CG,PIK3R2,PIK3R4,RALA,RALB,RAP1A,RAP1B,RRAS2,SRSF1,TNFRSF11B,TNFSF8,TRAF3IP2</t>
  </si>
  <si>
    <t>CD28 Signaling in T Helper Cells</t>
  </si>
  <si>
    <t>6,6E-02</t>
  </si>
  <si>
    <t>ARPC1A,ARPC3,ARPC5,BCL10,CD247,CD3D,CHP1,CHUK,CSK,ELP1,FOS,IKBKB,IKBKE,ITK,ITPR1,ITPR3,JUN,NFAT5,NFKBIA,NFKBIB,PIK3C2B,PIK3CD,PIK3CG,PIK3R2,PIK3R4,PLCG1,PPP3CA,PPP3CC,PPP3R1,PRKCQ,PTPN6,REL,Trac,Trbc1</t>
  </si>
  <si>
    <t>IL-15 Signaling</t>
  </si>
  <si>
    <t>4,18E-02</t>
  </si>
  <si>
    <t>GNB1L,IL15RA,IL2RB,IL2RG,MAPK11,MLST8,PIK3C2B,PIK3CD,PIK3CG,PIK3R2,PIK3R4,RALA,RALB,RAP1A,RAP1B,REL,RPS6KB1,RPS6KB2,RRAS2,SHC1,STAT6,TYK2</t>
  </si>
  <si>
    <t>Dendritic Cell Maturation</t>
  </si>
  <si>
    <t>9,17E-02</t>
  </si>
  <si>
    <t>ATF2,ATF4,CCR7,CD247,CD3D,CD83,CHUK,COL11A2,COL1A1,COL1A2,COL2A1,COL3A1,COL5A3,CREB1,CREB3L2,CREB3L3,CREB3L4,CREBBP,DDR2,ELP1,FSCN1,HLA-E,IFNAR1,IKBKB,IKBKE,IL1RL2,IL23A,MAPK11,MR1,MYD88,NFKBIA,NFKBIB,PIK3C2B,PIK3CD,PIK3CG,PIK3R2,PIK3R4,PLCB3,PLCB4,PLCD1,PLCD4,PLCG1,PLCG2,PLCH2,PLCL1,REL,STAT2,STAT4,TAB1,TLR2,TNFRSF11B,Trac,Trbc1,ZBTB12</t>
  </si>
  <si>
    <t>2,17E-01</t>
  </si>
  <si>
    <t>ICOS-ICOSL Signaling in T Helper Cells</t>
  </si>
  <si>
    <t>6,53E-02</t>
  </si>
  <si>
    <t>BAD,CAMK2G,CD247,CD3D,CHP1,CHUK,CSK,IKBKB,IKBKE,IL2RB,IL2RG,ITK,ITPR1,ITPR3,NFAT5,NFKBIA,NFKBIB,PIK3C2B,PIK3CD,PIK3CG,PIK3R2,PIK3R4,PLCG1,PLEKHA1,PLEKHA4,PPP3CA,PPP3CC,PPP3R1,PRKCQ,REL,SHC1,Trac,Trbc1</t>
  </si>
  <si>
    <t>HMGB1 Signaling</t>
  </si>
  <si>
    <t>2,06E-01</t>
  </si>
  <si>
    <t>AGER,ELK1,FOS,IFNGR1,IL17B,JUN,KAT2A,KAT6A,Kat6b,KAT7,LIF,MAP2K3,MAP2K7,MAPK11,PIK3C2B,PIK3CD,PIK3CG,PIK3R2,PIK3R4,RALA,RALB,RAP1A,RAP1B,REL,RHOA,RHOB,RHOT2,RHOU,RND1,RRAS2,SERPINE1,SP1,TNFRSF11B,TNFSF8</t>
  </si>
  <si>
    <t>RAN Signaling</t>
  </si>
  <si>
    <t>2,35E-01</t>
  </si>
  <si>
    <t>KPNA1,KPNA4,TNPO1,XPO1</t>
  </si>
  <si>
    <t>CREB Signaling in Neurons</t>
  </si>
  <si>
    <t>2,3E-01</t>
  </si>
  <si>
    <t>ACKR3,ADCY4,ADCY6,ADCY7,ADGRA2,ADGRF2,ADGRF5,ADGRG2,ADGRG3,ADGRG6,ADGRL1,ADGRL3,ADORA1,ADRA1D,ADRA2A,ADRB1,ADRB2,AGTR2,APLNR,ATF2,ATF4,BDKRB2,BMPR2,C5AR2,CACNA2D1,CACNB1,CACNB3,CAMK2G,CATSPER2,CATSPER4,CCR7,CELSR2,CELSR3,CHRM1,CHRM3,CREB1,CREB3L2,CREB3L3,CREB3L4,CREBBP,CXCR6,EDNRA,EDNRB,EGF,EGFR,ELK1,EP300,FFAR4,FGFR1,FLT1,FPR1,FPR2,FZD2,FZD3,FZD6,FZD7,FZD9,GNA12,GNAO1,GNAQ,GNB1L,GNB4,GNB5,GNG10,GPER1,GPR132,GPR135,GPR137,GPR156,GPR157,GPR158,GPR171,GPR173,GPR174,GPR179,GPR180,GPR19,GPR75,GPR85,GPRC5B,GRIA4,GRIK5,GRIN1,GRM6,GUCY1A1,HRH2,HTR2B,ITPR1,ITPR3,KDR,LGR4,LPAR2,LPAR6,MAS1,P2RY10,PDGFRB,PIK3C2B,PIK3CD,PIK3CG,PIK3R2,PIK3R4,PLCB3,PLCB4,PLCD1,PLCD4,PLCG1,PLCG2,PLCH2,PLCL1,POLR2A,POLR2B,POLR2I,PRKACA,PRKAR1A,PRKCA,PRKCD,PRKCH,PRKCQ,PRKCZ,PRKD3,PTGER2,PTGER4,RALA,RALB,RAP1A,RAP1B,RGR,RRAS2,S1PR1,S1PR3,S1PR4,SHC1,SLC52A2,SMO,SOS1,TAS1R1,TBP,TGFA</t>
  </si>
  <si>
    <t>Type I Diabetes Mellitus Signaling</t>
  </si>
  <si>
    <t>6,9E-02</t>
  </si>
  <si>
    <t>BCL2,BID,CASP3,CD247,CD3D,CHUK,FAS,GAD1,HLA-E,ICA1,IFNGR1,IKBKB,IKBKE,IRAK1,MAP2K3,MAP2K7,MAP3K5,MAPK11,MYD88,NFKBIA,NFKBIB,PIAS1,PRF1,PTPRN,REL,RIPK1,SOCS2,SOCS3,SOCS4,SOCS5,SOCS6,TNFRSF11B,Trac,TRADD,Trbc1</t>
  </si>
  <si>
    <t>Crosstalk between Dendritic Cells and Natural Killer Cells</t>
  </si>
  <si>
    <t>1,76E-01</t>
  </si>
  <si>
    <t>ACTA2,ACTB,CAMK2G,CCR7,CD226,CD69,CD83,FAS,FSCN1,HLA-E,IL15RA,IL2RB,IL2RG,PRF1,REL,TLN1</t>
  </si>
  <si>
    <t>CDC42 Signaling</t>
  </si>
  <si>
    <t>7,69E-02</t>
  </si>
  <si>
    <t>APC,APC2,ARPC1A,ARPC3,ARPC5,ATF2,BAIAP2,CD247,CD3D,CDC42BPA,CDC42EP2,EXOC1,EXOC2,EXOC8,FOS,HLA-E,IQGAP2,ITGA1,ITGA10,ITGA2B,ITGA3,ITGA5,ITGAV,ITGB3,ITGB5,ITGB6,ITK,JUN,LIMK2,LLGL1,MAPK11,MPRIP,MYL12B,MYL9,MYLK,PPP1CB,PPP1R12A,PRKCZ,RALA,RASA1,TNK2,Trac,Trbc1</t>
  </si>
  <si>
    <t>FAK Signaling</t>
  </si>
  <si>
    <t>ACKR3,ACVR1B,ACVR2B,ADGRA2,ADGRF2,ADGRF5,ADGRG2,ADGRG3,ADGRG6,ADGRL1,ADGRL3,ADORA1,ADRA1D,ADRA2A,ADRB1,ADRB2,AGO2,AGTR2,APC,APLNR,ARHGEF7,ARPC1A,ARPC3,ARPC5,BAD,BCAR1,BDKRB2,BMPR2,C5AR2,CAPN1,CAPN11,CAPN7,CAPN8,CCND1,CCR7,CD247,CD3D,CDH5,CELSR2,CELSR3,CHRM1,CHRM3,COL11A2,COL1A1,COL1A2,COL2A1,COL3A1,COL5A3,CRK,CRKL,CSK,CXCR2,CXCR6,ECM2,EDNRA,EDNRB,EFNA3,EFNA4,EFNB3,EGF,EGFR,ERBB2,ETS1,ETS2,ETV4,FFAR4,FLT1,FOS,FPR1,FPR2,FZD2,FZD3,FZD6,FZD7,FZD9,GIT2,GPER1,GPR132,GPR135,GPR137,GPR156,GPR157,GPR158,GPR171,GPR173,GPR174,GPR179,GPR180,GPR19,GPR75,GPR85,GPRC5B,GRM6,HRH2,HTR2B,IFNAR1,IFNLR1,IL12RB2,IL13RA1,IL15RA,IL17RB,IL17RC,IL17RE,IL1RL1,IL1RL2,IL20RA,IL20RB,IL27RA,IL2RB,IL2RG,IL4R,IL6R,ITGA1,ITGA10,ITGA2B,ITGA3,ITGA5,ITGAV,ITGB3,ITGB5,ITGB6,JUN,KDR,LEF1,LGR4,LPAR2,LPAR6,MAPK11,MAPK7,MAPKAPK5,MAS1,MMP14,MMP2,MMP9,NCK2,NCOA3,NEDD9,P2RY10,PCDH12,PDGFRB,PIK3C2B,PIK3CD,PIK3CG,PIK3R2,PIK3R4,PLCG1,PLCG2,PTGER2,PTGER4,PTPN12,PTPRA,RALA,RALB,RAP1A,RAP1B,RASA1,RGR,RHOA,RRAS2,S1PR1,S1PR3,S1PR4,SDCBP,SH2D2A,SLC52A2,SMO,SOCS2,SOCS3,SOCS4,SOCS5,SOCS6,SOS1,SP1,SPARCL1,TAS1R1,TCF3,TCF7L1,Trac,Trbc1</t>
  </si>
  <si>
    <t>Phospholipase C Signaling</t>
  </si>
  <si>
    <t>1,45E-01</t>
  </si>
  <si>
    <t>ADCY4,ADCY6,ADCY7,ARHGEF1,ARHGEF11,ARHGEF12,ARHGEF15,ARHGEF17,ARHGEF19,ARHGEF2,ARHGEF4,ARHGEF5,ARHGEF7,ATF2,ATF4,CD247,CD3D,CD79A,CD79B,CHP1,CREB1,CREB3L2,CREB3L3,CREB3L4,CREBBP,EP300,GNAQ,GNB1L,GNB4,GNB5,GNG10,GUCY1A1,HDAC10,HDAC11,HDAC2,HDAC4,HDAC6,HDAC8,ITGA1,ITGA10,ITGA2B,ITGA3,ITGA5,ITGAV,ITGB3,ITGB5,ITGB6,ITK,ITPR1,ITPR3,MEF2C,MEF2D,MPRIP,MYL12B,MYL9,NAPEPLD,NFAT5,PEBP1,PLA2G3,PLA2G4A,PLA2G4B,PLA2G6,PLCB3,PLCB4,PLCD1,PLCD4,PLCG1,PLCG2,PLD1,PLD2,PPP1CB,PPP1R12A,PPP1R14A,PPP3CA,PPP3CC,PPP3R1,PRKCA,PRKCD,PRKCH,PRKCQ,PRKCZ,PRKD3,RALA,RALB,RALGDS,RAP1A,RAP1B,REL,RHOA,RHOB,RHOT2,RHOU,RND1,RRAS2,SHC1,SOS1,Trac,Trbc1</t>
  </si>
  <si>
    <t>1,55E-01</t>
  </si>
  <si>
    <t>Neuroprotective Role of THOP1 in Alzheimer's Disease</t>
  </si>
  <si>
    <t>1,67E-01</t>
  </si>
  <si>
    <t>APP,CREB1,CTRL,F7,FAP,GNRH1,HLA-E,HPN,HTRA3,KNG1,MMP9,NFYA,PRKACA,PRKAR1A,PRSS12,PRSS16,PRSS22,PRSS36,PRSS53,TMPRSS9</t>
  </si>
  <si>
    <t>Regulation of IL-2 Expression in Activated and Anergic T Lymphocytes</t>
  </si>
  <si>
    <t>6,72E-02</t>
  </si>
  <si>
    <t>BCL10,CD247,CD3D,CHP1,CHUK,ELK1,ELP1,FOS,IKBKB,IKBKE,JUN,MAP2K7,NFAT5,NFKBIA,NFKBIB,PLCG1,PLCG2,PPP3CA,PPP3CC,PPP3R1,PRKCQ,RALA,RALB,RAP1A,RAP1B,REL,RRAS2,SMAD3,SMAD4,SOS1,Trbc1</t>
  </si>
  <si>
    <t>NUR77 Signaling in T Lymphocytes</t>
  </si>
  <si>
    <t>5,03E-02</t>
  </si>
  <si>
    <t>BCL2,CABIN1,CASP3,CD247,CD3D,CHP1,EP300,HDAC2,HLA-E,MAPK7,MEF2D,NR4A1,PCNA,PPP3CA,PPP3CC,PPP3R1,PRKCA,PRKCD,PRKCH,PRKCQ,PRKCZ,PRKD3,SIN3A,Trac,Trbc1</t>
  </si>
  <si>
    <t>PKCθ Signaling in T Lymphocytes</t>
  </si>
  <si>
    <t>7,73E-02</t>
  </si>
  <si>
    <t>BCL10,CACNA2D1,CACNB1,CACNB3,CAMK2G,CATSPER2,CATSPER4,CD247,CD3D,CHP1,CHUK,FOS,IKBKB,IKBKE,ITPR1,ITPR3,JUN,MAP3K12,MAP3K5,NFAT5,NFKBIA,NFKBIB,PIK3C2B,PIK3CD,PIK3CG,PIK3R2,PIK3R4,PLCG1,PLCG2,POU2F1,PPP3CA,PPP3CC,PPP3R1,PRKCQ,RALA,RALB,RAP1A,RAP1B,REL,RRAS2,SOS1,Trac,Trbc1</t>
  </si>
  <si>
    <t>Role of PI3K/AKT Signaling in the Pathogenesis of Influenza</t>
  </si>
  <si>
    <t>2,27E-01</t>
  </si>
  <si>
    <t>CCL5,CRK,CRKL,IFNAR1,IRF3,MLH1,NFKBIA,NFKBIB,PIK3C2B,PIK3CD,PIK3CG,PIK3R2,PIK3R4,REL,ZNF346</t>
  </si>
  <si>
    <t>Role of Hypercytokinemia/hyperchemokinemia in the Pathogenesis of Influenza</t>
  </si>
  <si>
    <t>1,86E-01</t>
  </si>
  <si>
    <t>AREG,CASP1,CCL4,CCL5,CXCL10,CXCL3,EIF2AK2,IFNAR1,IFNLR1,IRF3,MYD88,OAS1,Oas1d (includes others),S1PR1,STAT2,TYK2</t>
  </si>
  <si>
    <t>Antiproliferative Role of TOB in T Cell Signaling</t>
  </si>
  <si>
    <t>1,88E-02</t>
  </si>
  <si>
    <t>CD247,CD3D,CDK2,SKP2,SMAD3,SMAD4,Trac,Trbc1</t>
  </si>
  <si>
    <t>OX40 Signaling Pathway</t>
  </si>
  <si>
    <t>2,15E-02</t>
  </si>
  <si>
    <t>BCL2,CD247,CD3D,HLA-E,JUN,NFKBIA,NFKBIB,REL,Trac,Trbc1</t>
  </si>
  <si>
    <t>1,11E-01</t>
  </si>
  <si>
    <t>2,31E-01</t>
  </si>
  <si>
    <t>Ephrin B Signaling</t>
  </si>
  <si>
    <t>2,22E-01</t>
  </si>
  <si>
    <t>ACP1,CBL,CXCR4,EFNB3,EPHB3,EPHB4,EPHB6,GNA12,GNAO1,GNAQ,GNB1L,GNB4,GNB5,GNG10,NCK2,RHOA</t>
  </si>
  <si>
    <t>Heparan Sulfate Biosynthesis</t>
  </si>
  <si>
    <t>B3GALT6,B4GALT7,CHST10,CHST12,CHST15,EXTL2,EXTL3,HS2ST1,HS3ST6,LIPE,NDST2,TARS2,XYLT2</t>
  </si>
  <si>
    <t>Retinoate Biosynthesis I</t>
  </si>
  <si>
    <t>1,22E-01</t>
  </si>
  <si>
    <t>Akr1b10,Akr1b7,RDH12,RDH5,SDR16C5</t>
  </si>
  <si>
    <t>Thyroid Hormone Metabolism II (via Conjugation and/or Degradation)</t>
  </si>
  <si>
    <t>B4GAT1,CSGALNACT1,LARGE2,UGT1A6</t>
  </si>
  <si>
    <t>Nicotine Degradation III</t>
  </si>
  <si>
    <t>AOX1,B4GAT1,CSGALNACT1,CYP2U1,LARGE2,UGT1A6</t>
  </si>
  <si>
    <t>Dopamine Degradation</t>
  </si>
  <si>
    <t>2,07E-01</t>
  </si>
  <si>
    <t>Heparan Sulfate Biosynthesis (Late Stages)</t>
  </si>
  <si>
    <t>1,3E-01</t>
  </si>
  <si>
    <t>CHST10,CHST12,CHST15,EXTL2,EXTL3,HS2ST1,HS3ST6,LIPE,NDST2,TARS2</t>
  </si>
  <si>
    <t>Glutathione Redox Reactions I</t>
  </si>
  <si>
    <t>1,85E-01</t>
  </si>
  <si>
    <t>GPX1,GPX4,GPX7,GSTZ1,MGST2</t>
  </si>
  <si>
    <t>Melatonin Degradation I</t>
  </si>
  <si>
    <t>8,62E-02</t>
  </si>
  <si>
    <t>B4GAT1,CSGALNACT1,CYP2U1,LARGE2,UGT1A6</t>
  </si>
  <si>
    <t>Triacylglycerol Degradation</t>
  </si>
  <si>
    <t>1,79E-01</t>
  </si>
  <si>
    <t>ABHD16A,ABHD2,ABHD6,DDHD2,LIPE,LPL,NDST2,PLB1,PNPLA2,TARS2</t>
  </si>
  <si>
    <t>Dermatan Sulfate Biosynthesis</t>
  </si>
  <si>
    <t>2,37E-01</t>
  </si>
  <si>
    <t>B3GALT6,B4GALT7,CHPF2,CHST10,CHST12,CHST15,CHSY1,CHSY3,CSGALNACT1,CSGALNACT2,HS2ST1,HS3ST6,NDST2,XYLT2</t>
  </si>
  <si>
    <t>Dermatan Sulfate Biosynthesis (Late Stages)</t>
  </si>
  <si>
    <t>CHST10,CHST12,CHST15,HS2ST1,HS3ST6,NDST2</t>
  </si>
  <si>
    <t>Nicotine Degradation II</t>
  </si>
  <si>
    <t>9,68E-02</t>
  </si>
  <si>
    <t>1,58E-01</t>
  </si>
  <si>
    <t>Serotonin Degradation</t>
  </si>
  <si>
    <t>1,54E-01</t>
  </si>
  <si>
    <t>ALDH1B1,ALDH3B1,Aldh3b2,ALDH4A1,ALDH7A1,ALDH9A1,B4GAT1,CSGALNACT1,LARGE2,UGT1A6</t>
  </si>
  <si>
    <t>Retinol Biosynthesis</t>
  </si>
  <si>
    <t>Akr1b10,Akr1b7,DDHD2,LIPE,LPL,PLB1,PNPLA2,RDH12</t>
  </si>
  <si>
    <t>Chondroitin Sulfate Biosynthesis (Late Stages)</t>
  </si>
  <si>
    <t>2,24E-01</t>
  </si>
  <si>
    <t>CHST10,CHST12,CHST15,CHST9,CHSY1,CHSY3,CSGALNACT1,CSGALNACT2,HS2ST1,HS3ST6,NDST2</t>
  </si>
  <si>
    <t>Superpathway of Melatonin Degradation</t>
  </si>
  <si>
    <t>7,94E-02</t>
  </si>
  <si>
    <t>Noradrenaline and Adrenaline Degradation</t>
  </si>
  <si>
    <t>1,71E-01</t>
  </si>
  <si>
    <t>Oxidative Ethanol Degradation III</t>
  </si>
  <si>
    <t>ACSL1,ALDH1B1,ALDH3B1,Aldh3b2,ALDH4A1,ALDH7A1,ALDH9A1,CYP2U1</t>
  </si>
  <si>
    <t>Ethanol Degradation II</t>
  </si>
  <si>
    <t>2,19E-01</t>
  </si>
  <si>
    <t>ACSL1,ALDH1B1,ALDH3B1,Aldh3b2,ALDH4A1,ALDH7A1,ALDH9A1</t>
  </si>
  <si>
    <t>TEC Kinase Signaling</t>
  </si>
  <si>
    <t>9,19E-02</t>
  </si>
  <si>
    <t>ACTA2,ACTB,CD247,CD3D,FAS,FGR,FOS,GNA12,GNAO1,GNAQ,GNB1L,GNB4,GNB5,GNG10,ITGA1,ITGA10,ITGA2B,ITGA3,ITGA5,ITGAV,ITGB3,ITGB5,ITGB6,ITK,PIK3C2B,PIK3CD,PIK3CG,PIK3R2,PIK3R4,PLCG1,PLCG2,PRKCA,PRKCD,PRKCH,PRKCQ,PRKCZ,PRKD3,REL,RHOA,RHOB,RHOT2,RHOU,RND1,STAT2,STAT4,STAT6,TNFRSF10A,TNFRSF25,Trac,Trbc1,TXK,TYK2,YES1</t>
  </si>
  <si>
    <t>Vitamin-C Transport</t>
  </si>
  <si>
    <t>GJB2,LRRC8C,SLC23A1,SLC23A2,TXNRD1</t>
  </si>
  <si>
    <t>SAPK/JNK Signaling</t>
  </si>
  <si>
    <t>7,57E-02</t>
  </si>
  <si>
    <t>ATF2,CD247,CD3D,CRK,CRKL,DUSP8,ELK1,GNA12,GNB1L,GNB4,GNB5,GNG10,JUN,MAP2K7,MAP3K12,MAP3K5,MAP4K2,MAPK8IP1,MAPK8IP3,MINK1,PIK3C2B,PIK3CD,PIK3CG,PIK3R2,PIK3R4,RALA,RALB,RAP1A,RAP1B,RIPK1,RRAS2,SH2D2A,SHC1,SOS1,TAB1,Trac,TRADD,Trbc1</t>
  </si>
  <si>
    <t>Interferon Signaling</t>
  </si>
  <si>
    <t>BCL2,IFITM2,IFNAR1,IFNGR1,OAS1,PIAS1,STAT2,TYK2</t>
  </si>
  <si>
    <t>1,05E-01</t>
  </si>
  <si>
    <t>B Cell Receptor Signaling</t>
  </si>
  <si>
    <t>9,83E-02</t>
  </si>
  <si>
    <t>ABL1,ATF2,ATF4,BAD,BCL10,BCL6,CAMK2G,CARD10,CD79A,CD79B,CHUK,CREB1,CREB3L2,CREB3L3,CREB3L4,CREBBP,CSK,EBF1,EGR1,ELK1,ELP1,ETS1,IKBKB,IKBKE,INPP5F,INPPL1,JUN,MAP2K3,MAP2K7,MAP3K12,MAP3K5,MAPK11,MEF2C,NFAT5,NFKBIA,NFKBIB,OCRL,PAG1,PIK3C2B,PIK3CD,PIK3CG,PIK3R2,PIK3R4,PLCG2,PPP3CA,PPP3CC,PPP3R1,PRKCQ,PTPN6,RALA,RALB,RAP1A,RAP1B,RASSF5,REL,RPS6KB1,RPS6KB2,RRAS2,SHC1,SOS1,SYNJ2,TCF3</t>
  </si>
  <si>
    <t>NF-κB Signaling</t>
  </si>
  <si>
    <t>9,31E-02</t>
  </si>
  <si>
    <t>ARAF,BCL10,BMPR2,BRAF,BTRC,CARD10,CD247,CD3D,CHUK,CREBBP,CSNK2A1,CSNK2A2,CSNK2B,EGF,EGFR,EIF2AK2,EP300,FGFR1,FLT1,HDAC2,IKBKB,IRAK1,KDR,MAP2K7,MYD88,NFKBIA,NFKBIB,PDGFRB,PIK3C2B,PIK3CD,PIK3CG,PIK3R2,PIK3R4,PLCG2,PRKACA,PRKCQ,PRKCZ,RALA,RALB,RAP1A,RAP1B,RIPK1,RRAS2,TAB1,TAB3,TDP2,TGFA,TLR2,TNFAIP3,TNFRSF11B,Trac,TRADD,Trbc1</t>
  </si>
  <si>
    <t>T Cell Receptor Signaling</t>
  </si>
  <si>
    <t>8,83E-02</t>
  </si>
  <si>
    <t>ATF2,BCL10,CBL,CD247,CD3D,CHP1,CHUK,CSK,DUSP5,DUSP6,ELK1,ELP1,FOS,GNB1L,HLA-E,IKBKB,IKBKE,ITGA3,ITK,JUN,LEF1,MAP2K3,MAP2K7,MAPK11,MLST8,NFAT5,NFKBIA,NFKBIB,PAG1,PIK3C2B,PIK3CD,PIK3CG,PIK3R2,PIK3R4,PLCG1,PPP3CA,PPP3CC,PPP3R1,PRKCQ,PTPN6,RALA,RALB,RAP1A,RAP1B,RASA1,REL,RRAS2,SKAP1,SOS1,TCF3,TCF7L1,Trac,Trbc1</t>
  </si>
  <si>
    <t>Gustation Pathway</t>
  </si>
  <si>
    <t>ABCC8,ADCY4,ADCY6,ADCY7,ASIC1,CACNA2D1,CACNB1,CACNB3,CATSPER2,CATSPER4,CHRM3,FFAR4,GABRP,GUCY1A1,ITPR1,ITPR3,KCNN4,KCNQ3,LIPA,LIPE,LPAR6,LPL,LRRC8C,ORAI2,P2RX7,P2RY10,PANX1,PRKACA,PRKAR1A,SLC5A1,STIM1,TAS1R1</t>
  </si>
  <si>
    <t>Phagosome Formation</t>
  </si>
  <si>
    <t>2,32E-01</t>
  </si>
  <si>
    <t>ABHD3,ACKR3,ADGRA2,ADGRF2,ADGRF5,ADGRG2,ADGRG3,ADGRG6,ADGRL1,ADGRL3,ADORA1,ADRA1D,ADRA2A,ADRB1,ADRB2,AGTR2,AP1G1,AP1G2,AP1M1,AP1M2,AP1S3,APLNR,ARF6,ARFIP2,ARPC1A,ARPC3,ARPC5,BCAR1,BCL10,BDKRB2,C3,C5AR2,CCR7,CD14,CELSR2,CELSR3,CHRM1,CHRM3,CR2,CRKL,CXCR6,EDNRA,EDNRB,ELMO2,ELMO3,FCAMR,FCER2,FFAR4,FGR,FPR1,FPR2,FZD2,FZD3,FZD6,FZD7,FZD9,GPER1,GPR132,GPR135,GPR137,GPR156,GPR157,GPR158,GPR171,GPR173,GPR174,GPR179,GPR180,GPR19,GPR75,GPR85,GPRC5B,GRM6,HRH2,HTR2B,ITGA1,ITGA10,ITGA2B,ITGA3,ITGA5,ITGAV,ITGB3,ITGB5,ITGB6,ITPR1,ITPR3,LBP,LGR4,LIMK2,LPAR2,LPAR6,MAP2K3,MAP2K7,MAPK15,MAPK6,MAPK7,MAS1,MYD88,MYH10,MYH14,MYH7B,MYL12B,MYL9,MYLK,MYO10,MYO18A,MYO1A,NAPEPLD,OCRL,P2RY10,PIK3C2B,PIK3CD,PIK3CG,PIK3R2,PIK3R4,PIKFYVE,PIP4K2B,PIP5K1A,PLA2G3,PLA2G4A,PLA2G4B,PLA2G6,PLA2G7,PLB1,PLCG1,PLCG2,PLD1,PLD2,PRKCA,PRKCD,PRKCH,PRKCQ,PRKCZ,PRKD3,PTGER2,PTGER4,RALA,RALB,RAP1A,RAP1B,RAPGEF1,RGR,RHOA,RPS6KB1,RPS6KB2,RRAS2,S1PR1,S1PR3,S1PR4,SAP130,SLC52A2,SMO,SOS1,SPHK2,TAS1R1,TLN1,Tlr13,TLR2,YES1</t>
  </si>
  <si>
    <t>Inflammasome pathway</t>
  </si>
  <si>
    <t>CASP1,MYD88,P2RX7,PANX1</t>
  </si>
  <si>
    <t>Th1 Pathway</t>
  </si>
  <si>
    <t>APH1A,APH1B,Aph1c,CD247,CD3D,DLL1,DLL4,IFNAR1,IFNGR1,IL12RB2,IL27,IL27RA,IL6R,NCSTN,NFIL3,NOTCH2,NOTCH3,PIK3C2B,PIK3CD,PIK3CG,PIK3R2,PIK3R4,PRKCQ,SOCS3,STAT4,TYK2</t>
  </si>
  <si>
    <t>IL-7 Signaling Pathway</t>
  </si>
  <si>
    <t>BAD,BCL2,BCL6,CCND1,CDK2,CXCR5,EBF1,IL2RG,JUN,MAPK11,MCL1,PIK3C2B,PIK3CD,PIK3CG,PIK3R2,PIK3R4,SHC1,SOS1</t>
  </si>
  <si>
    <t>Th17 Activation Pathway</t>
  </si>
  <si>
    <t>3,93E-02</t>
  </si>
  <si>
    <t>CD247,CD3D,HSP90AA1,HSP90AB1,IL12RB2,IL23A,IL6R,IRAK1,IRF4,MYD88,NFAT5,PTGER2,PTGER4,REL,SOCS3,STAT4,Trac,Trbc1,TYK2</t>
  </si>
  <si>
    <t>SPINK1 Pancreatic Cancer Pathway</t>
  </si>
  <si>
    <t>CPD,CPQ,CTRL,SMAD3</t>
  </si>
  <si>
    <t>SPINK1 General Cancer Pathway</t>
  </si>
  <si>
    <t>EGFR,IL6R,Mt1,Mt2,PIK3C2B,PIK3CD,PIK3CG,PIK3R2,PIK3R4,RALA,RALB,RAP1A,RAP1B,RRAS2,TYK2</t>
  </si>
  <si>
    <t>Apelin Cardiac Fibroblast Signaling Pathway</t>
  </si>
  <si>
    <t>APLNR,NOS3,PRKAA1,PRKAB2,SERPINE1</t>
  </si>
  <si>
    <t>Apelin Adipocyte Signaling Pathway</t>
  </si>
  <si>
    <t>2,33E-01</t>
  </si>
  <si>
    <t>ADCY4,ADCY6,ADCY7,APLNR,GPX1,GPX4,GPX7,GSTZ1,GUCY1A1,LIPE,MAPK11,MAPK15,MAPK6,MAPK7,MGST2,PPARGC1A,PRKAA1,PRKAB2,PRKACA,PRKAR1A,SOD1</t>
  </si>
  <si>
    <t>T Cell Exhaustion Signaling Pathway</t>
  </si>
  <si>
    <t>7,46E-02</t>
  </si>
  <si>
    <t>ACVR1B,ACVR2B,BCL6,BMPR2,BTLA,CD247,CD3D,FOS,HLA-E,IFNAR1,IL12RB2,IL6R,IRF4,JUN,KDR,MGAT5,NFAT5,PIK3C2B,PIK3CD,PIK3CG,PIK3R2,PIK3R4,PLCG1,PLCG2,PPP2CA,PPP2R3A,PPP2R5A,PPP2R5D,PRKCQ,PTPA,PTPN6,RALA,RALB,RAP1A,RAP1B,RRAS2,SMAD3,STAT2,STAT4,Trac,Trbc1,TYK2</t>
  </si>
  <si>
    <t>Systemic Lupus Erythematosus In T Cell Signaling Pathway</t>
  </si>
  <si>
    <t>ATF2,ATF4,BCL6,CASP1,CASP2,CASP3,CASP6,CASP7,CBL,CD247,CD3D,CD44,CHP1,CREB1,CREB3L2,CREB3L3,CREB3L4,CREBBP,CREM,FAS,FOS,GNA12,GNB1L,HLA-E,IL23A,IRF4,ITPR1,JUN,MAP2K3,MAP2K7,MLST8,NOS3,PIK3C2B,PIK3CD,PIK3CG,PIK3R2,PIK3R4,PLCG1,PPP2CA,PPP2R3A,PPP2R5A,PPP2R5D,PPP3CA,PPP3CC,PPP3R1,PTPA,RAB4A,RALA,RALB,RAP1A,RAP1B,RHOA,RHOB,RHOT2,RHOU,RND1,RPS6KB1,RPS6KB2,RRAS2,S1PR3,SOS1,SP1,STIM1,Trac,Trbc1,YES1</t>
  </si>
  <si>
    <t>Systemic Lupus Erythematosus In B Cell Signaling Pathway</t>
  </si>
  <si>
    <t>8,36E-02</t>
  </si>
  <si>
    <t>BAD,BCL10,BCL2,CBL,CCND1,CD5,CD79A,CD79B,CHP1,CSK,FGR,FOS,IFNAR1,IFNGR1,IL17B,IL6R,INPP5F,INPPL1,IRAK1,IRF3,JUN,LIF,MAVS,MCL1,MYD88,NFAT5,OCRL,PAG1,PIK3C2B,PIK3CD,PIK3CG,PIK3R2,PIK3R4,PLCG2,PPP3CA,PPP3CC,PPP3R1,PRKCA,PRKCD,PRKCH,PRKCQ,PRKCZ,PRKD3,PTPN6,RALA,RALB,RAP1A,RAP1B,RASGRP2,RASGRP3,REL,RRAS2,SHC1,SHE,SOS1,STAT2,SYNJ2,TNFSF8,TYK2,YES1</t>
  </si>
  <si>
    <t>Xenobiotic Metabolism General Signaling Pathway</t>
  </si>
  <si>
    <t>ABCA2,ARNT,CREBBP,EP300,GSTZ1,MAP2K3,MAP2K7,MAP3K12,MAP3K5,MAPK11,MAPK7,MGST2,NR1H4,PIK3C2B,PIK3CD,PIK3CG,PIK3R2,PIK3R4,PRKCA,PRKCD,PRKCH,PRKCQ,PRKCZ,PRKD3,RALA,RALB,RAP1A,RAP1B,RRAS2,UGT1A6,UGT8</t>
  </si>
  <si>
    <t>Xenobiotic Metabolism CAR Signaling Pathway</t>
  </si>
  <si>
    <t>ABCB1,ABCC1,ABCC2,ALDH1B1,ALDH1L2,ALDH3B1,ALDH4A1,ALDH7A1,ALDH9A1,CHST10,CHST12,CHST15,CREBBP,DNAJC7,EGFR,EP300,GRIP1,GSTZ1,HS2ST1,HS3ST6,HSP90AA1,HSP90AB1,MAP2K3,MAP2K7,MED1,MGST2,NDST2,PPARGC1A,PPP2CA,PPP2R3A,PPP2R5A,PPP2R5D,PRKCA,PRKCD,PRKCH,PRKCQ,PRKCZ,PRKD3,PTPA,SCAND1,SNW1,SOD3,UGT1A6,UGT8</t>
  </si>
  <si>
    <t>Tumor Microenvironment Pathway</t>
  </si>
  <si>
    <t>2,23E-01</t>
  </si>
  <si>
    <t>ARAF,BAD,BCL2,BRAF,CCND1,CD44,CFLAR,COL1A1,COL1A2,COL3A1,CXCR4,EGF,FAS,FGF11,FGF17,FOS,HLA-E,IL6R,ITGA5,ITGB3,JUN,MMP14,MMP16,MMP2,MMP28,MMP8,MMP9,PGF,PIK3C2B,PIK3CD,PIK3CG,PIK3R2,PIK3R4,RALA,RALB,RAP1A,RAP1B,REL,RRAS2,SLC1A4</t>
  </si>
  <si>
    <t>MSP-RON Signaling In Macrophages Pathway</t>
  </si>
  <si>
    <t>2,41E-01</t>
  </si>
  <si>
    <t>ATF2,ATF4,CHUK,CREB1,CREB3L2,CREB3L3,CREB3L4,CREBBP,F12,FOS,IFNGR1,IKBKB,IKBKE,JUN,PIK3C2B,PIK3CD,PIK3CG,PIK3R2,PIK3R4,PRKCZ,RALA,RALB,RAP1A,RAP1B,REL,RRAS2,SOCS3,SOS1</t>
  </si>
  <si>
    <t>Eicosanoid Signaling</t>
  </si>
  <si>
    <t>1,64E-01</t>
  </si>
  <si>
    <t>ABHD3,DPEP2,FPR2,PLA2G3,PLA2G4A,PLA2G4B,PLA2G6,PLA2G7,PLB1,PTGER2,PTGER4</t>
  </si>
  <si>
    <t>p value</t>
  </si>
  <si>
    <t>0.5</t>
  </si>
  <si>
    <t>0.9</t>
  </si>
  <si>
    <t>0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b/>
      <sz val="12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0" fillId="2" borderId="0" xfId="0" applyFill="1"/>
    <xf numFmtId="2" fontId="0" fillId="2" borderId="0" xfId="0" applyNumberFormat="1" applyFill="1"/>
    <xf numFmtId="11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11" fontId="0" fillId="3" borderId="0" xfId="0" applyNumberFormat="1" applyFill="1"/>
    <xf numFmtId="0" fontId="2" fillId="3" borderId="0" xfId="0" applyFont="1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32"/>
  <sheetViews>
    <sheetView tabSelected="1" workbookViewId="0">
      <selection activeCell="A25" sqref="A25"/>
    </sheetView>
  </sheetViews>
  <sheetFormatPr baseColWidth="10" defaultColWidth="9.140625" defaultRowHeight="12.75" x14ac:dyDescent="0.2"/>
  <cols>
    <col min="1" max="1" width="60.42578125" customWidth="1"/>
    <col min="2" max="2" width="24.28515625" customWidth="1"/>
    <col min="3" max="3" width="9.140625" customWidth="1"/>
    <col min="4" max="4" width="9.140625" style="1" customWidth="1"/>
    <col min="5" max="5" width="15.5703125" customWidth="1"/>
    <col min="6" max="6" width="66.5703125" customWidth="1"/>
  </cols>
  <sheetData>
    <row r="2" spans="1:6" ht="15.75" x14ac:dyDescent="0.25">
      <c r="A2" s="2" t="s">
        <v>0</v>
      </c>
      <c r="B2" s="2" t="s">
        <v>1068</v>
      </c>
      <c r="C2" s="2" t="s">
        <v>2</v>
      </c>
      <c r="D2" s="3" t="s">
        <v>3</v>
      </c>
      <c r="E2" s="2" t="s">
        <v>1</v>
      </c>
      <c r="F2" s="2" t="s">
        <v>4</v>
      </c>
    </row>
    <row r="3" spans="1:6" x14ac:dyDescent="0.2">
      <c r="A3" s="10" t="s">
        <v>8</v>
      </c>
      <c r="B3" s="7">
        <f t="shared" ref="B3:B66" si="0">10^-(E3)</f>
        <v>1.2589254117941623E-9</v>
      </c>
      <c r="C3" s="7" t="s">
        <v>9</v>
      </c>
      <c r="D3" s="8">
        <v>-4.2759999999999998</v>
      </c>
      <c r="E3" s="9">
        <v>8.9</v>
      </c>
      <c r="F3" s="7" t="s">
        <v>10</v>
      </c>
    </row>
    <row r="4" spans="1:6" x14ac:dyDescent="0.2">
      <c r="A4" s="10" t="s">
        <v>11</v>
      </c>
      <c r="B4" s="7">
        <f t="shared" si="0"/>
        <v>3.6307805477010094E-9</v>
      </c>
      <c r="C4" s="7" t="s">
        <v>12</v>
      </c>
      <c r="D4" s="8">
        <v>3.198</v>
      </c>
      <c r="E4" s="9">
        <v>8.44</v>
      </c>
      <c r="F4" s="7" t="s">
        <v>13</v>
      </c>
    </row>
    <row r="5" spans="1:6" x14ac:dyDescent="0.2">
      <c r="A5" s="10" t="s">
        <v>14</v>
      </c>
      <c r="B5" s="7">
        <f t="shared" si="0"/>
        <v>2.8183829312644468E-8</v>
      </c>
      <c r="C5" s="7" t="s">
        <v>15</v>
      </c>
      <c r="D5" s="8">
        <v>3.077</v>
      </c>
      <c r="E5" s="9">
        <v>7.55</v>
      </c>
      <c r="F5" s="7" t="s">
        <v>16</v>
      </c>
    </row>
    <row r="6" spans="1:6" x14ac:dyDescent="0.2">
      <c r="A6" s="10" t="s">
        <v>17</v>
      </c>
      <c r="B6" s="7">
        <f t="shared" si="0"/>
        <v>6.606934480075943E-8</v>
      </c>
      <c r="C6" s="7" t="s">
        <v>18</v>
      </c>
      <c r="D6" s="8">
        <v>-0.186</v>
      </c>
      <c r="E6" s="9">
        <v>7.18</v>
      </c>
      <c r="F6" s="7" t="s">
        <v>19</v>
      </c>
    </row>
    <row r="7" spans="1:6" x14ac:dyDescent="0.2">
      <c r="A7" s="10" t="s">
        <v>20</v>
      </c>
      <c r="B7" s="7">
        <f t="shared" si="0"/>
        <v>2.3442288153199206E-7</v>
      </c>
      <c r="C7" s="7" t="s">
        <v>21</v>
      </c>
      <c r="D7" s="8">
        <v>4.3499999999999996</v>
      </c>
      <c r="E7" s="9">
        <v>6.63</v>
      </c>
      <c r="F7" s="7" t="s">
        <v>22</v>
      </c>
    </row>
    <row r="8" spans="1:6" x14ac:dyDescent="0.2">
      <c r="A8" s="10" t="s">
        <v>23</v>
      </c>
      <c r="B8" s="7">
        <f t="shared" si="0"/>
        <v>3.0902954325135885E-6</v>
      </c>
      <c r="C8" s="7" t="s">
        <v>18</v>
      </c>
      <c r="D8" s="8">
        <v>0.61199999999999999</v>
      </c>
      <c r="E8" s="9">
        <v>5.51</v>
      </c>
      <c r="F8" s="7" t="s">
        <v>24</v>
      </c>
    </row>
    <row r="9" spans="1:6" x14ac:dyDescent="0.2">
      <c r="A9" s="10" t="s">
        <v>25</v>
      </c>
      <c r="B9" s="7">
        <f t="shared" si="0"/>
        <v>3.2359365692962801E-6</v>
      </c>
      <c r="C9" s="7" t="s">
        <v>26</v>
      </c>
      <c r="D9" s="8">
        <v>2.4049999999999998</v>
      </c>
      <c r="E9" s="9">
        <v>5.49</v>
      </c>
      <c r="F9" s="7" t="s">
        <v>27</v>
      </c>
    </row>
    <row r="10" spans="1:6" x14ac:dyDescent="0.2">
      <c r="A10" s="10" t="s">
        <v>29</v>
      </c>
      <c r="B10" s="7">
        <f t="shared" si="0"/>
        <v>7.4131024130091704E-6</v>
      </c>
      <c r="C10" s="7" t="s">
        <v>30</v>
      </c>
      <c r="D10" s="8">
        <v>4.6500000000000004</v>
      </c>
      <c r="E10" s="9">
        <v>5.13</v>
      </c>
      <c r="F10" s="7" t="s">
        <v>31</v>
      </c>
    </row>
    <row r="11" spans="1:6" x14ac:dyDescent="0.2">
      <c r="A11" s="10" t="s">
        <v>32</v>
      </c>
      <c r="B11" s="7">
        <f t="shared" si="0"/>
        <v>9.7723722095581059E-6</v>
      </c>
      <c r="C11" s="7" t="s">
        <v>33</v>
      </c>
      <c r="D11" s="8">
        <v>4.3570000000000002</v>
      </c>
      <c r="E11" s="9">
        <v>5.01</v>
      </c>
      <c r="F11" s="7" t="s">
        <v>34</v>
      </c>
    </row>
    <row r="12" spans="1:6" x14ac:dyDescent="0.2">
      <c r="A12" s="10" t="s">
        <v>35</v>
      </c>
      <c r="B12" s="7">
        <f t="shared" si="0"/>
        <v>2.1877616239495489E-5</v>
      </c>
      <c r="C12" s="7" t="s">
        <v>36</v>
      </c>
      <c r="D12" s="8">
        <v>3.544</v>
      </c>
      <c r="E12" s="9">
        <v>4.66</v>
      </c>
      <c r="F12" s="7" t="s">
        <v>37</v>
      </c>
    </row>
    <row r="13" spans="1:6" x14ac:dyDescent="0.2">
      <c r="A13" s="10" t="s">
        <v>39</v>
      </c>
      <c r="B13" s="7">
        <f t="shared" si="0"/>
        <v>3.2359365692962775E-5</v>
      </c>
      <c r="C13" s="7" t="s">
        <v>26</v>
      </c>
      <c r="D13" s="8">
        <v>3.5150000000000001</v>
      </c>
      <c r="E13" s="9">
        <v>4.49</v>
      </c>
      <c r="F13" s="7" t="s">
        <v>40</v>
      </c>
    </row>
    <row r="14" spans="1:6" x14ac:dyDescent="0.2">
      <c r="A14" s="10" t="s">
        <v>41</v>
      </c>
      <c r="B14" s="7">
        <f t="shared" si="0"/>
        <v>3.7153522909717237E-5</v>
      </c>
      <c r="C14" s="7" t="s">
        <v>42</v>
      </c>
      <c r="D14" s="8">
        <v>3.5150000000000001</v>
      </c>
      <c r="E14" s="9">
        <v>4.43</v>
      </c>
      <c r="F14" s="7" t="s">
        <v>43</v>
      </c>
    </row>
    <row r="15" spans="1:6" x14ac:dyDescent="0.2">
      <c r="A15" s="10" t="s">
        <v>44</v>
      </c>
      <c r="B15" s="7">
        <f t="shared" si="0"/>
        <v>9.5499258602143526E-5</v>
      </c>
      <c r="C15" s="7" t="s">
        <v>45</v>
      </c>
      <c r="D15" s="8">
        <v>2.6110000000000002</v>
      </c>
      <c r="E15" s="9">
        <v>4.0199999999999996</v>
      </c>
      <c r="F15" s="7" t="s">
        <v>46</v>
      </c>
    </row>
    <row r="16" spans="1:6" x14ac:dyDescent="0.2">
      <c r="A16" s="10" t="s">
        <v>47</v>
      </c>
      <c r="B16" s="7">
        <f t="shared" si="0"/>
        <v>9.7723722095581001E-5</v>
      </c>
      <c r="C16" s="7" t="s">
        <v>48</v>
      </c>
      <c r="D16" s="8">
        <v>1.2130000000000001</v>
      </c>
      <c r="E16" s="9">
        <v>4.01</v>
      </c>
      <c r="F16" s="7" t="s">
        <v>49</v>
      </c>
    </row>
    <row r="17" spans="1:6" x14ac:dyDescent="0.2">
      <c r="A17" s="10" t="s">
        <v>50</v>
      </c>
      <c r="B17" s="7">
        <f t="shared" si="0"/>
        <v>1.202264434617413E-4</v>
      </c>
      <c r="C17" s="7" t="s">
        <v>51</v>
      </c>
      <c r="D17" s="8">
        <v>2.2709999999999999</v>
      </c>
      <c r="E17" s="9">
        <v>3.92</v>
      </c>
      <c r="F17" s="7" t="s">
        <v>52</v>
      </c>
    </row>
    <row r="18" spans="1:6" x14ac:dyDescent="0.2">
      <c r="A18" s="10" t="s">
        <v>53</v>
      </c>
      <c r="B18" s="7">
        <f t="shared" si="0"/>
        <v>1.2589254117941672E-4</v>
      </c>
      <c r="C18" s="7" t="s">
        <v>54</v>
      </c>
      <c r="D18" s="8">
        <v>3.6150000000000002</v>
      </c>
      <c r="E18" s="9">
        <v>3.9</v>
      </c>
      <c r="F18" s="7" t="s">
        <v>55</v>
      </c>
    </row>
    <row r="19" spans="1:6" x14ac:dyDescent="0.2">
      <c r="A19" s="10" t="s">
        <v>56</v>
      </c>
      <c r="B19" s="7">
        <f t="shared" si="0"/>
        <v>1.4454397707459266E-4</v>
      </c>
      <c r="C19" s="7" t="s">
        <v>57</v>
      </c>
      <c r="D19" s="8">
        <v>3.266</v>
      </c>
      <c r="E19" s="9">
        <v>3.84</v>
      </c>
      <c r="F19" s="7" t="s">
        <v>58</v>
      </c>
    </row>
    <row r="20" spans="1:6" x14ac:dyDescent="0.2">
      <c r="A20" s="10" t="s">
        <v>59</v>
      </c>
      <c r="B20" s="7">
        <f t="shared" si="0"/>
        <v>1.4791083881682062E-4</v>
      </c>
      <c r="C20" s="7" t="s">
        <v>60</v>
      </c>
      <c r="D20" s="8">
        <v>2.774</v>
      </c>
      <c r="E20" s="9">
        <v>3.83</v>
      </c>
      <c r="F20" s="7" t="s">
        <v>61</v>
      </c>
    </row>
    <row r="21" spans="1:6" x14ac:dyDescent="0.2">
      <c r="A21" s="10" t="s">
        <v>62</v>
      </c>
      <c r="B21" s="7">
        <f t="shared" si="0"/>
        <v>1.4791083881682062E-4</v>
      </c>
      <c r="C21" s="7" t="s">
        <v>60</v>
      </c>
      <c r="D21" s="8">
        <v>2.774</v>
      </c>
      <c r="E21" s="9">
        <v>3.83</v>
      </c>
      <c r="F21" s="7" t="s">
        <v>61</v>
      </c>
    </row>
    <row r="22" spans="1:6" x14ac:dyDescent="0.2">
      <c r="A22" s="10" t="s">
        <v>63</v>
      </c>
      <c r="B22" s="7">
        <f t="shared" si="0"/>
        <v>1.737800828749376E-4</v>
      </c>
      <c r="C22" s="7" t="s">
        <v>64</v>
      </c>
      <c r="D22" s="8">
        <v>0.25800000000000001</v>
      </c>
      <c r="E22" s="9">
        <v>3.76</v>
      </c>
      <c r="F22" s="7" t="s">
        <v>65</v>
      </c>
    </row>
    <row r="23" spans="1:6" x14ac:dyDescent="0.2">
      <c r="A23" s="10" t="s">
        <v>66</v>
      </c>
      <c r="B23" s="7">
        <f t="shared" si="0"/>
        <v>1.8197008586099805E-4</v>
      </c>
      <c r="C23" s="7" t="s">
        <v>54</v>
      </c>
      <c r="D23" s="8">
        <v>-0.309</v>
      </c>
      <c r="E23" s="9">
        <v>3.74</v>
      </c>
      <c r="F23" s="7" t="s">
        <v>67</v>
      </c>
    </row>
    <row r="24" spans="1:6" x14ac:dyDescent="0.2">
      <c r="A24" s="10" t="s">
        <v>69</v>
      </c>
      <c r="B24" s="7">
        <f t="shared" si="0"/>
        <v>2.6302679918953782E-4</v>
      </c>
      <c r="C24" s="7" t="s">
        <v>70</v>
      </c>
      <c r="D24" s="8">
        <v>0.378</v>
      </c>
      <c r="E24" s="9">
        <v>3.58</v>
      </c>
      <c r="F24" s="7" t="s">
        <v>71</v>
      </c>
    </row>
    <row r="25" spans="1:6" x14ac:dyDescent="0.2">
      <c r="A25" s="10" t="s">
        <v>72</v>
      </c>
      <c r="B25" s="7">
        <f t="shared" si="0"/>
        <v>2.8183829312644545E-4</v>
      </c>
      <c r="C25" s="7" t="s">
        <v>73</v>
      </c>
      <c r="D25" s="8">
        <v>2.1320000000000001</v>
      </c>
      <c r="E25" s="9">
        <v>3.55</v>
      </c>
      <c r="F25" s="7" t="s">
        <v>74</v>
      </c>
    </row>
    <row r="26" spans="1:6" x14ac:dyDescent="0.2">
      <c r="A26" s="10" t="s">
        <v>75</v>
      </c>
      <c r="B26" s="7">
        <f t="shared" si="0"/>
        <v>3.3884415613920208E-4</v>
      </c>
      <c r="C26" s="7" t="s">
        <v>76</v>
      </c>
      <c r="D26" s="8">
        <v>4.0410000000000004</v>
      </c>
      <c r="E26" s="9">
        <v>3.47</v>
      </c>
      <c r="F26" s="7" t="s">
        <v>77</v>
      </c>
    </row>
    <row r="27" spans="1:6" x14ac:dyDescent="0.2">
      <c r="A27" s="10" t="s">
        <v>78</v>
      </c>
      <c r="B27" s="7">
        <f t="shared" si="0"/>
        <v>3.5481338923357516E-4</v>
      </c>
      <c r="C27" s="7" t="s">
        <v>60</v>
      </c>
      <c r="D27" s="8">
        <v>-1.7609999999999999</v>
      </c>
      <c r="E27" s="9">
        <v>3.45</v>
      </c>
      <c r="F27" s="7" t="s">
        <v>79</v>
      </c>
    </row>
    <row r="28" spans="1:6" x14ac:dyDescent="0.2">
      <c r="A28" s="10" t="s">
        <v>80</v>
      </c>
      <c r="B28" s="7">
        <f t="shared" si="0"/>
        <v>3.9810717055349708E-4</v>
      </c>
      <c r="C28" s="7" t="s">
        <v>81</v>
      </c>
      <c r="D28" s="8">
        <v>2.38</v>
      </c>
      <c r="E28" s="9">
        <v>3.4</v>
      </c>
      <c r="F28" s="7" t="s">
        <v>82</v>
      </c>
    </row>
    <row r="29" spans="1:6" x14ac:dyDescent="0.2">
      <c r="A29" s="10" t="s">
        <v>83</v>
      </c>
      <c r="B29" s="7">
        <f t="shared" si="0"/>
        <v>5.1286138399136462E-4</v>
      </c>
      <c r="C29" s="7" t="s">
        <v>84</v>
      </c>
      <c r="D29" s="8">
        <v>2.3090000000000002</v>
      </c>
      <c r="E29" s="9">
        <v>3.29</v>
      </c>
      <c r="F29" s="7" t="s">
        <v>85</v>
      </c>
    </row>
    <row r="30" spans="1:6" x14ac:dyDescent="0.2">
      <c r="A30" s="10" t="s">
        <v>86</v>
      </c>
      <c r="B30" s="7">
        <f t="shared" si="0"/>
        <v>5.2480746024977229E-4</v>
      </c>
      <c r="C30" s="7" t="s">
        <v>15</v>
      </c>
      <c r="D30" s="8">
        <v>2.5350000000000001</v>
      </c>
      <c r="E30" s="9">
        <v>3.28</v>
      </c>
      <c r="F30" s="7" t="s">
        <v>87</v>
      </c>
    </row>
    <row r="31" spans="1:6" x14ac:dyDescent="0.2">
      <c r="A31" s="10" t="s">
        <v>89</v>
      </c>
      <c r="B31" s="7">
        <f t="shared" si="0"/>
        <v>7.9432823472428099E-4</v>
      </c>
      <c r="C31" s="7" t="s">
        <v>90</v>
      </c>
      <c r="D31" s="8">
        <v>2.3940000000000001</v>
      </c>
      <c r="E31" s="9">
        <v>3.1</v>
      </c>
      <c r="F31" s="7" t="s">
        <v>91</v>
      </c>
    </row>
    <row r="32" spans="1:6" x14ac:dyDescent="0.2">
      <c r="A32" s="10" t="s">
        <v>92</v>
      </c>
      <c r="B32" s="7">
        <f t="shared" si="0"/>
        <v>8.3176377110267033E-4</v>
      </c>
      <c r="C32" s="7" t="s">
        <v>54</v>
      </c>
      <c r="D32" s="8">
        <v>2.0409999999999999</v>
      </c>
      <c r="E32" s="9">
        <v>3.08</v>
      </c>
      <c r="F32" s="7" t="s">
        <v>93</v>
      </c>
    </row>
    <row r="33" spans="1:6" x14ac:dyDescent="0.2">
      <c r="A33" s="10" t="s">
        <v>97</v>
      </c>
      <c r="B33" s="7">
        <f t="shared" si="0"/>
        <v>8.5113803820237646E-4</v>
      </c>
      <c r="C33" s="7" t="s">
        <v>30</v>
      </c>
      <c r="D33" s="8">
        <v>1.1830000000000001</v>
      </c>
      <c r="E33" s="9">
        <v>3.07</v>
      </c>
      <c r="F33" s="7" t="s">
        <v>98</v>
      </c>
    </row>
    <row r="34" spans="1:6" x14ac:dyDescent="0.2">
      <c r="A34" s="10" t="s">
        <v>94</v>
      </c>
      <c r="B34" s="7">
        <f t="shared" si="0"/>
        <v>8.5113803820237646E-4</v>
      </c>
      <c r="C34" s="7" t="s">
        <v>95</v>
      </c>
      <c r="D34" s="8">
        <v>0</v>
      </c>
      <c r="E34" s="9">
        <v>3.07</v>
      </c>
      <c r="F34" s="7" t="s">
        <v>96</v>
      </c>
    </row>
    <row r="35" spans="1:6" x14ac:dyDescent="0.2">
      <c r="A35" s="10" t="s">
        <v>99</v>
      </c>
      <c r="B35" s="7">
        <f t="shared" si="0"/>
        <v>9.5499258602143547E-4</v>
      </c>
      <c r="C35" s="7" t="s">
        <v>100</v>
      </c>
      <c r="D35" s="8">
        <v>2.7109999999999999</v>
      </c>
      <c r="E35" s="9">
        <v>3.02</v>
      </c>
      <c r="F35" s="7" t="s">
        <v>101</v>
      </c>
    </row>
    <row r="36" spans="1:6" x14ac:dyDescent="0.2">
      <c r="A36" s="10" t="s">
        <v>102</v>
      </c>
      <c r="B36" s="7">
        <f t="shared" si="0"/>
        <v>1.174897554939528E-3</v>
      </c>
      <c r="C36" s="7" t="s">
        <v>36</v>
      </c>
      <c r="D36" s="8">
        <v>2.8319999999999999</v>
      </c>
      <c r="E36" s="9">
        <v>2.93</v>
      </c>
      <c r="F36" s="7" t="s">
        <v>103</v>
      </c>
    </row>
    <row r="37" spans="1:6" x14ac:dyDescent="0.2">
      <c r="A37" s="10" t="s">
        <v>109</v>
      </c>
      <c r="B37" s="7">
        <f t="shared" si="0"/>
        <v>1.3803842646028844E-3</v>
      </c>
      <c r="C37" s="7" t="s">
        <v>54</v>
      </c>
      <c r="D37" s="8">
        <v>1.18</v>
      </c>
      <c r="E37" s="9">
        <v>2.86</v>
      </c>
      <c r="F37" s="7" t="s">
        <v>110</v>
      </c>
    </row>
    <row r="38" spans="1:6" x14ac:dyDescent="0.2">
      <c r="A38" s="10" t="s">
        <v>106</v>
      </c>
      <c r="B38" s="7">
        <f t="shared" si="0"/>
        <v>1.3803842646028844E-3</v>
      </c>
      <c r="C38" s="7" t="s">
        <v>107</v>
      </c>
      <c r="D38" s="8">
        <v>1.1339999999999999</v>
      </c>
      <c r="E38" s="9">
        <v>2.86</v>
      </c>
      <c r="F38" s="7" t="s">
        <v>108</v>
      </c>
    </row>
    <row r="39" spans="1:6" x14ac:dyDescent="0.2">
      <c r="A39" s="10" t="s">
        <v>104</v>
      </c>
      <c r="B39" s="7">
        <f t="shared" si="0"/>
        <v>1.3803842646028844E-3</v>
      </c>
      <c r="C39" s="7" t="s">
        <v>90</v>
      </c>
      <c r="D39" s="8">
        <v>-0.59</v>
      </c>
      <c r="E39" s="9">
        <v>2.86</v>
      </c>
      <c r="F39" s="7" t="s">
        <v>105</v>
      </c>
    </row>
    <row r="40" spans="1:6" x14ac:dyDescent="0.2">
      <c r="A40" s="10" t="s">
        <v>111</v>
      </c>
      <c r="B40" s="7">
        <f t="shared" si="0"/>
        <v>1.4791083881682066E-3</v>
      </c>
      <c r="C40" s="7" t="s">
        <v>112</v>
      </c>
      <c r="D40" s="8">
        <v>3.3279999999999998</v>
      </c>
      <c r="E40" s="9">
        <v>2.83</v>
      </c>
      <c r="F40" s="7" t="s">
        <v>113</v>
      </c>
    </row>
    <row r="41" spans="1:6" x14ac:dyDescent="0.2">
      <c r="A41" s="10" t="s">
        <v>114</v>
      </c>
      <c r="B41" s="7">
        <f t="shared" si="0"/>
        <v>1.6218100973589284E-3</v>
      </c>
      <c r="C41" s="7" t="s">
        <v>115</v>
      </c>
      <c r="D41" s="8">
        <v>1.8089999999999999</v>
      </c>
      <c r="E41" s="9">
        <v>2.79</v>
      </c>
      <c r="F41" s="7" t="s">
        <v>116</v>
      </c>
    </row>
    <row r="42" spans="1:6" x14ac:dyDescent="0.2">
      <c r="A42" s="10" t="s">
        <v>121</v>
      </c>
      <c r="B42" s="7">
        <f t="shared" si="0"/>
        <v>1.6982436524617425E-3</v>
      </c>
      <c r="C42" s="7" t="s">
        <v>122</v>
      </c>
      <c r="D42" s="8">
        <v>1.9610000000000001</v>
      </c>
      <c r="E42" s="9">
        <v>2.77</v>
      </c>
      <c r="F42" s="7" t="s">
        <v>123</v>
      </c>
    </row>
    <row r="43" spans="1:6" x14ac:dyDescent="0.2">
      <c r="A43" s="10" t="s">
        <v>118</v>
      </c>
      <c r="B43" s="7">
        <f t="shared" si="0"/>
        <v>1.6982436524617425E-3</v>
      </c>
      <c r="C43" s="7" t="s">
        <v>12</v>
      </c>
      <c r="D43" s="8">
        <v>1.4610000000000001</v>
      </c>
      <c r="E43" s="9">
        <v>2.77</v>
      </c>
      <c r="F43" s="7" t="s">
        <v>119</v>
      </c>
    </row>
    <row r="44" spans="1:6" x14ac:dyDescent="0.2">
      <c r="A44" s="10" t="s">
        <v>125</v>
      </c>
      <c r="B44" s="7">
        <f t="shared" si="0"/>
        <v>1.905460717963246E-3</v>
      </c>
      <c r="C44" s="7" t="s">
        <v>126</v>
      </c>
      <c r="D44" s="8">
        <v>3.13</v>
      </c>
      <c r="E44" s="9">
        <v>2.72</v>
      </c>
      <c r="F44" s="7" t="s">
        <v>127</v>
      </c>
    </row>
    <row r="45" spans="1:6" x14ac:dyDescent="0.2">
      <c r="A45" s="10" t="s">
        <v>128</v>
      </c>
      <c r="B45" s="7">
        <f t="shared" si="0"/>
        <v>1.9498445997580441E-3</v>
      </c>
      <c r="C45" s="7" t="s">
        <v>100</v>
      </c>
      <c r="D45" s="8">
        <v>0.75600000000000001</v>
      </c>
      <c r="E45" s="9">
        <v>2.71</v>
      </c>
      <c r="F45" s="7" t="s">
        <v>129</v>
      </c>
    </row>
    <row r="46" spans="1:6" x14ac:dyDescent="0.2">
      <c r="A46" s="10" t="s">
        <v>130</v>
      </c>
      <c r="B46" s="7">
        <f t="shared" si="0"/>
        <v>2.0417379446695293E-3</v>
      </c>
      <c r="C46" s="7" t="s">
        <v>131</v>
      </c>
      <c r="D46" s="8">
        <v>-0.57699999999999996</v>
      </c>
      <c r="E46" s="9">
        <v>2.69</v>
      </c>
      <c r="F46" s="7" t="s">
        <v>132</v>
      </c>
    </row>
    <row r="47" spans="1:6" x14ac:dyDescent="0.2">
      <c r="A47" s="10" t="s">
        <v>135</v>
      </c>
      <c r="B47" s="7">
        <f t="shared" si="0"/>
        <v>2.2387211385683386E-3</v>
      </c>
      <c r="C47" s="7" t="s">
        <v>136</v>
      </c>
      <c r="D47" s="8">
        <v>1.091</v>
      </c>
      <c r="E47" s="9">
        <v>2.65</v>
      </c>
      <c r="F47" s="7" t="s">
        <v>137</v>
      </c>
    </row>
    <row r="48" spans="1:6" x14ac:dyDescent="0.2">
      <c r="A48" s="10" t="s">
        <v>133</v>
      </c>
      <c r="B48" s="7">
        <f t="shared" si="0"/>
        <v>2.2387211385683386E-3</v>
      </c>
      <c r="C48" s="7" t="s">
        <v>26</v>
      </c>
      <c r="D48" s="8">
        <v>0</v>
      </c>
      <c r="E48" s="9">
        <v>2.65</v>
      </c>
      <c r="F48" s="7" t="s">
        <v>134</v>
      </c>
    </row>
    <row r="49" spans="1:6" x14ac:dyDescent="0.2">
      <c r="A49" s="10" t="s">
        <v>138</v>
      </c>
      <c r="B49" s="7">
        <f t="shared" si="0"/>
        <v>2.2908676527677715E-3</v>
      </c>
      <c r="C49" s="7" t="s">
        <v>124</v>
      </c>
      <c r="D49" s="8">
        <v>2.794</v>
      </c>
      <c r="E49" s="9">
        <v>2.64</v>
      </c>
      <c r="F49" s="7" t="s">
        <v>139</v>
      </c>
    </row>
    <row r="50" spans="1:6" x14ac:dyDescent="0.2">
      <c r="A50" s="10" t="s">
        <v>140</v>
      </c>
      <c r="B50" s="7">
        <f t="shared" si="0"/>
        <v>2.5703957827688637E-3</v>
      </c>
      <c r="C50" s="7" t="s">
        <v>141</v>
      </c>
      <c r="D50" s="8">
        <v>2.2709999999999999</v>
      </c>
      <c r="E50" s="9">
        <v>2.59</v>
      </c>
      <c r="F50" s="7" t="s">
        <v>142</v>
      </c>
    </row>
    <row r="51" spans="1:6" x14ac:dyDescent="0.2">
      <c r="A51" s="10" t="s">
        <v>143</v>
      </c>
      <c r="B51" s="7">
        <f t="shared" si="0"/>
        <v>2.8183829312644522E-3</v>
      </c>
      <c r="C51" s="7" t="s">
        <v>144</v>
      </c>
      <c r="D51" s="8">
        <v>0.218</v>
      </c>
      <c r="E51" s="9">
        <v>2.5499999999999998</v>
      </c>
      <c r="F51" s="7" t="s">
        <v>145</v>
      </c>
    </row>
    <row r="52" spans="1:6" x14ac:dyDescent="0.2">
      <c r="A52" s="10" t="s">
        <v>146</v>
      </c>
      <c r="B52" s="7">
        <f t="shared" si="0"/>
        <v>3.0199517204020135E-3</v>
      </c>
      <c r="C52" s="7" t="s">
        <v>147</v>
      </c>
      <c r="D52" s="8">
        <v>2.5579999999999998</v>
      </c>
      <c r="E52" s="9">
        <v>2.52</v>
      </c>
      <c r="F52" s="7" t="s">
        <v>148</v>
      </c>
    </row>
    <row r="53" spans="1:6" x14ac:dyDescent="0.2">
      <c r="A53" s="10" t="s">
        <v>149</v>
      </c>
      <c r="B53" s="7">
        <f t="shared" si="0"/>
        <v>3.3113112148259105E-3</v>
      </c>
      <c r="C53" s="7" t="s">
        <v>12</v>
      </c>
      <c r="D53" s="8">
        <v>2.1320000000000001</v>
      </c>
      <c r="E53" s="9">
        <v>2.48</v>
      </c>
      <c r="F53" s="7" t="s">
        <v>150</v>
      </c>
    </row>
    <row r="54" spans="1:6" x14ac:dyDescent="0.2">
      <c r="A54" s="10" t="s">
        <v>151</v>
      </c>
      <c r="B54" s="7">
        <f t="shared" si="0"/>
        <v>3.3884415613920213E-3</v>
      </c>
      <c r="C54" s="7" t="s">
        <v>152</v>
      </c>
      <c r="D54" s="8">
        <v>2.4140000000000001</v>
      </c>
      <c r="E54" s="9">
        <v>2.4700000000000002</v>
      </c>
      <c r="F54" s="7" t="s">
        <v>153</v>
      </c>
    </row>
    <row r="55" spans="1:6" x14ac:dyDescent="0.2">
      <c r="A55" s="10" t="s">
        <v>154</v>
      </c>
      <c r="B55" s="7">
        <f t="shared" si="0"/>
        <v>3.4673685045253149E-3</v>
      </c>
      <c r="C55" s="7">
        <v>0.4</v>
      </c>
      <c r="D55" s="8">
        <v>2.4489999999999998</v>
      </c>
      <c r="E55" s="9">
        <v>2.46</v>
      </c>
      <c r="F55" s="7" t="s">
        <v>155</v>
      </c>
    </row>
    <row r="56" spans="1:6" x14ac:dyDescent="0.2">
      <c r="A56" s="10" t="s">
        <v>156</v>
      </c>
      <c r="B56" s="7">
        <f t="shared" si="0"/>
        <v>3.5481338923357528E-3</v>
      </c>
      <c r="C56" s="7" t="s">
        <v>157</v>
      </c>
      <c r="D56" s="8">
        <v>2.0369999999999999</v>
      </c>
      <c r="E56" s="9">
        <v>2.4500000000000002</v>
      </c>
      <c r="F56" s="7" t="s">
        <v>158</v>
      </c>
    </row>
    <row r="57" spans="1:6" x14ac:dyDescent="0.2">
      <c r="A57" s="10" t="s">
        <v>159</v>
      </c>
      <c r="B57" s="7">
        <f t="shared" si="0"/>
        <v>3.5481338923357528E-3</v>
      </c>
      <c r="C57" s="7" t="s">
        <v>95</v>
      </c>
      <c r="D57" s="8">
        <v>-1.877</v>
      </c>
      <c r="E57" s="9">
        <v>2.4500000000000002</v>
      </c>
      <c r="F57" s="7" t="s">
        <v>160</v>
      </c>
    </row>
    <row r="58" spans="1:6" x14ac:dyDescent="0.2">
      <c r="A58" s="10" t="s">
        <v>161</v>
      </c>
      <c r="B58" s="7">
        <f t="shared" si="0"/>
        <v>3.7153522909717223E-3</v>
      </c>
      <c r="C58" s="7" t="s">
        <v>162</v>
      </c>
      <c r="D58" s="8">
        <v>2.6110000000000002</v>
      </c>
      <c r="E58" s="9">
        <v>2.4300000000000002</v>
      </c>
      <c r="F58" s="7" t="s">
        <v>163</v>
      </c>
    </row>
    <row r="59" spans="1:6" x14ac:dyDescent="0.2">
      <c r="A59" s="10" t="s">
        <v>164</v>
      </c>
      <c r="B59" s="7">
        <f t="shared" si="0"/>
        <v>3.9810717055349717E-3</v>
      </c>
      <c r="C59" s="7" t="s">
        <v>38</v>
      </c>
      <c r="D59" s="8">
        <v>1.3420000000000001</v>
      </c>
      <c r="E59" s="9">
        <v>2.4</v>
      </c>
      <c r="F59" s="7" t="s">
        <v>165</v>
      </c>
    </row>
    <row r="60" spans="1:6" x14ac:dyDescent="0.2">
      <c r="A60" s="10" t="s">
        <v>168</v>
      </c>
      <c r="B60" s="7">
        <f t="shared" si="0"/>
        <v>4.1686938347033527E-3</v>
      </c>
      <c r="C60" s="7" t="s">
        <v>169</v>
      </c>
      <c r="D60" s="8">
        <v>2.4740000000000002</v>
      </c>
      <c r="E60" s="9">
        <v>2.38</v>
      </c>
      <c r="F60" s="7" t="s">
        <v>170</v>
      </c>
    </row>
    <row r="61" spans="1:6" x14ac:dyDescent="0.2">
      <c r="A61" s="10" t="s">
        <v>166</v>
      </c>
      <c r="B61" s="7">
        <f t="shared" si="0"/>
        <v>4.1686938347033527E-3</v>
      </c>
      <c r="C61" s="7" t="s">
        <v>144</v>
      </c>
      <c r="D61" s="8">
        <v>-0.36499999999999999</v>
      </c>
      <c r="E61" s="9">
        <v>2.38</v>
      </c>
      <c r="F61" s="7" t="s">
        <v>167</v>
      </c>
    </row>
    <row r="62" spans="1:6" x14ac:dyDescent="0.2">
      <c r="A62" s="10" t="s">
        <v>171</v>
      </c>
      <c r="B62" s="7">
        <f t="shared" si="0"/>
        <v>4.4668359215096279E-3</v>
      </c>
      <c r="C62" s="7" t="s">
        <v>172</v>
      </c>
      <c r="D62" s="8">
        <v>1.095</v>
      </c>
      <c r="E62" s="9">
        <v>2.35</v>
      </c>
      <c r="F62" s="7" t="s">
        <v>173</v>
      </c>
    </row>
    <row r="63" spans="1:6" x14ac:dyDescent="0.2">
      <c r="A63" s="10" t="s">
        <v>174</v>
      </c>
      <c r="B63" s="7">
        <f t="shared" si="0"/>
        <v>4.7863009232263836E-3</v>
      </c>
      <c r="C63" s="7" t="s">
        <v>33</v>
      </c>
      <c r="D63" s="8">
        <v>0.64900000000000002</v>
      </c>
      <c r="E63" s="9">
        <v>2.3199999999999998</v>
      </c>
      <c r="F63" s="7" t="s">
        <v>175</v>
      </c>
    </row>
    <row r="64" spans="1:6" x14ac:dyDescent="0.2">
      <c r="A64" s="10" t="s">
        <v>176</v>
      </c>
      <c r="B64" s="7">
        <f t="shared" si="0"/>
        <v>4.7863009232263836E-3</v>
      </c>
      <c r="C64" s="7" t="s">
        <v>81</v>
      </c>
      <c r="D64" s="8">
        <v>0</v>
      </c>
      <c r="E64" s="9">
        <v>2.3199999999999998</v>
      </c>
      <c r="F64" s="7" t="s">
        <v>177</v>
      </c>
    </row>
    <row r="65" spans="1:6" x14ac:dyDescent="0.2">
      <c r="A65" s="10" t="s">
        <v>178</v>
      </c>
      <c r="B65" s="7">
        <f t="shared" si="0"/>
        <v>4.8977881936844566E-3</v>
      </c>
      <c r="C65" s="7" t="s">
        <v>179</v>
      </c>
      <c r="D65" s="8">
        <v>0.75600000000000001</v>
      </c>
      <c r="E65" s="9">
        <v>2.31</v>
      </c>
      <c r="F65" s="7" t="s">
        <v>180</v>
      </c>
    </row>
    <row r="66" spans="1:6" x14ac:dyDescent="0.2">
      <c r="A66" s="10" t="s">
        <v>181</v>
      </c>
      <c r="B66" s="7">
        <f t="shared" si="0"/>
        <v>5.2480746024977237E-3</v>
      </c>
      <c r="C66" s="7" t="s">
        <v>182</v>
      </c>
      <c r="D66" s="8">
        <v>1.768</v>
      </c>
      <c r="E66" s="9">
        <v>2.2799999999999998</v>
      </c>
      <c r="F66" s="7" t="s">
        <v>183</v>
      </c>
    </row>
    <row r="67" spans="1:6" x14ac:dyDescent="0.2">
      <c r="A67" s="10" t="s">
        <v>187</v>
      </c>
      <c r="B67" s="7">
        <f t="shared" ref="B67:B130" si="1">10^-(E67)</f>
        <v>5.4954087385762473E-3</v>
      </c>
      <c r="C67" s="7" t="s">
        <v>185</v>
      </c>
      <c r="D67" s="8">
        <v>1</v>
      </c>
      <c r="E67" s="9">
        <v>2.2599999999999998</v>
      </c>
      <c r="F67" s="7" t="s">
        <v>188</v>
      </c>
    </row>
    <row r="68" spans="1:6" x14ac:dyDescent="0.2">
      <c r="A68" s="10" t="s">
        <v>184</v>
      </c>
      <c r="B68" s="7">
        <f t="shared" si="1"/>
        <v>5.4954087385762473E-3</v>
      </c>
      <c r="C68" s="7" t="s">
        <v>185</v>
      </c>
      <c r="D68" s="8">
        <v>0.22900000000000001</v>
      </c>
      <c r="E68" s="9">
        <v>2.2599999999999998</v>
      </c>
      <c r="F68" s="7" t="s">
        <v>186</v>
      </c>
    </row>
    <row r="69" spans="1:6" x14ac:dyDescent="0.2">
      <c r="A69" s="10" t="s">
        <v>189</v>
      </c>
      <c r="B69" s="7">
        <f t="shared" si="1"/>
        <v>5.7543993733715649E-3</v>
      </c>
      <c r="C69" s="7" t="s">
        <v>190</v>
      </c>
      <c r="D69" s="8">
        <v>1.9470000000000001</v>
      </c>
      <c r="E69" s="9">
        <v>2.2400000000000002</v>
      </c>
      <c r="F69" s="7" t="s">
        <v>191</v>
      </c>
    </row>
    <row r="70" spans="1:6" x14ac:dyDescent="0.2">
      <c r="A70" s="10" t="s">
        <v>192</v>
      </c>
      <c r="B70" s="7">
        <f t="shared" si="1"/>
        <v>5.8884365535558899E-3</v>
      </c>
      <c r="C70" s="7" t="s">
        <v>193</v>
      </c>
      <c r="D70" s="8">
        <v>2.3330000000000002</v>
      </c>
      <c r="E70" s="9">
        <v>2.23</v>
      </c>
      <c r="F70" s="7" t="s">
        <v>194</v>
      </c>
    </row>
    <row r="71" spans="1:6" x14ac:dyDescent="0.2">
      <c r="A71" s="10" t="s">
        <v>195</v>
      </c>
      <c r="B71" s="7">
        <f t="shared" si="1"/>
        <v>6.1659500186148197E-3</v>
      </c>
      <c r="C71" s="7" t="s">
        <v>196</v>
      </c>
      <c r="D71" s="8">
        <v>2.593</v>
      </c>
      <c r="E71" s="9">
        <v>2.21</v>
      </c>
      <c r="F71" s="7" t="s">
        <v>197</v>
      </c>
    </row>
    <row r="72" spans="1:6" x14ac:dyDescent="0.2">
      <c r="A72" s="10" t="s">
        <v>198</v>
      </c>
      <c r="B72" s="7">
        <f t="shared" si="1"/>
        <v>6.3095734448019251E-3</v>
      </c>
      <c r="C72" s="7" t="s">
        <v>199</v>
      </c>
      <c r="D72" s="8">
        <v>1.89</v>
      </c>
      <c r="E72" s="9">
        <v>2.2000000000000002</v>
      </c>
      <c r="F72" s="7" t="s">
        <v>200</v>
      </c>
    </row>
    <row r="73" spans="1:6" x14ac:dyDescent="0.2">
      <c r="A73" s="10" t="s">
        <v>201</v>
      </c>
      <c r="B73" s="7">
        <f t="shared" si="1"/>
        <v>6.3095734448019251E-3</v>
      </c>
      <c r="C73" s="7" t="s">
        <v>202</v>
      </c>
      <c r="D73" s="8">
        <v>-0.192</v>
      </c>
      <c r="E73" s="9">
        <v>2.2000000000000002</v>
      </c>
      <c r="F73" s="7" t="s">
        <v>203</v>
      </c>
    </row>
    <row r="74" spans="1:6" x14ac:dyDescent="0.2">
      <c r="A74" s="10" t="s">
        <v>206</v>
      </c>
      <c r="B74" s="7">
        <f t="shared" si="1"/>
        <v>6.6069344800759565E-3</v>
      </c>
      <c r="C74" s="7" t="s">
        <v>172</v>
      </c>
      <c r="D74" s="8">
        <v>1.732</v>
      </c>
      <c r="E74" s="9">
        <v>2.1800000000000002</v>
      </c>
      <c r="F74" s="7" t="s">
        <v>207</v>
      </c>
    </row>
    <row r="75" spans="1:6" x14ac:dyDescent="0.2">
      <c r="A75" s="10" t="s">
        <v>208</v>
      </c>
      <c r="B75" s="7">
        <f t="shared" si="1"/>
        <v>6.6069344800759565E-3</v>
      </c>
      <c r="C75" s="7" t="s">
        <v>209</v>
      </c>
      <c r="D75" s="8">
        <v>0.53500000000000003</v>
      </c>
      <c r="E75" s="9">
        <v>2.1800000000000002</v>
      </c>
      <c r="F75" s="7" t="s">
        <v>210</v>
      </c>
    </row>
    <row r="76" spans="1:6" x14ac:dyDescent="0.2">
      <c r="A76" s="10" t="s">
        <v>204</v>
      </c>
      <c r="B76" s="7">
        <f t="shared" si="1"/>
        <v>6.6069344800759565E-3</v>
      </c>
      <c r="C76" s="7" t="s">
        <v>12</v>
      </c>
      <c r="D76" s="8">
        <v>0.20899999999999999</v>
      </c>
      <c r="E76" s="9">
        <v>2.1800000000000002</v>
      </c>
      <c r="F76" s="7" t="s">
        <v>205</v>
      </c>
    </row>
    <row r="77" spans="1:6" x14ac:dyDescent="0.2">
      <c r="A77" s="10" t="s">
        <v>211</v>
      </c>
      <c r="B77" s="7">
        <f t="shared" si="1"/>
        <v>6.7608297539198132E-3</v>
      </c>
      <c r="C77" s="7" t="s">
        <v>212</v>
      </c>
      <c r="D77" s="8">
        <v>2.1379999999999999</v>
      </c>
      <c r="E77" s="9">
        <v>2.17</v>
      </c>
      <c r="F77" s="7" t="s">
        <v>213</v>
      </c>
    </row>
    <row r="78" spans="1:6" x14ac:dyDescent="0.2">
      <c r="A78" s="10" t="s">
        <v>215</v>
      </c>
      <c r="B78" s="7">
        <f t="shared" si="1"/>
        <v>7.244359600749894E-3</v>
      </c>
      <c r="C78" s="7" t="s">
        <v>216</v>
      </c>
      <c r="D78" s="8">
        <v>-0.97299999999999998</v>
      </c>
      <c r="E78" s="9">
        <v>2.14</v>
      </c>
      <c r="F78" s="7" t="s">
        <v>217</v>
      </c>
    </row>
    <row r="79" spans="1:6" x14ac:dyDescent="0.2">
      <c r="A79" s="10" t="s">
        <v>218</v>
      </c>
      <c r="B79" s="7">
        <f t="shared" si="1"/>
        <v>7.4131024130091741E-3</v>
      </c>
      <c r="C79" s="7" t="s">
        <v>219</v>
      </c>
      <c r="D79" s="8">
        <v>1.8859999999999999</v>
      </c>
      <c r="E79" s="9">
        <v>2.13</v>
      </c>
      <c r="F79" s="7" t="s">
        <v>220</v>
      </c>
    </row>
    <row r="80" spans="1:6" x14ac:dyDescent="0.2">
      <c r="A80" s="10" t="s">
        <v>221</v>
      </c>
      <c r="B80" s="7">
        <f t="shared" si="1"/>
        <v>7.7624711662869156E-3</v>
      </c>
      <c r="C80" s="7">
        <v>0.5</v>
      </c>
      <c r="D80" s="8">
        <v>2.1110000000000002</v>
      </c>
      <c r="E80" s="9">
        <v>2.11</v>
      </c>
      <c r="F80" s="7" t="s">
        <v>222</v>
      </c>
    </row>
    <row r="81" spans="1:6" x14ac:dyDescent="0.2">
      <c r="A81" s="10" t="s">
        <v>223</v>
      </c>
      <c r="B81" s="7">
        <f t="shared" si="1"/>
        <v>8.1283051616409894E-3</v>
      </c>
      <c r="C81" s="7" t="s">
        <v>224</v>
      </c>
      <c r="D81" s="8">
        <v>1.155</v>
      </c>
      <c r="E81" s="9">
        <v>2.09</v>
      </c>
      <c r="F81" s="7" t="s">
        <v>225</v>
      </c>
    </row>
    <row r="82" spans="1:6" x14ac:dyDescent="0.2">
      <c r="A82" s="10" t="s">
        <v>226</v>
      </c>
      <c r="B82" s="7">
        <f t="shared" si="1"/>
        <v>8.3176377110267055E-3</v>
      </c>
      <c r="C82" s="7" t="s">
        <v>190</v>
      </c>
      <c r="D82" s="8">
        <v>1.8</v>
      </c>
      <c r="E82" s="9">
        <v>2.08</v>
      </c>
      <c r="F82" s="7" t="s">
        <v>227</v>
      </c>
    </row>
    <row r="83" spans="1:6" x14ac:dyDescent="0.2">
      <c r="A83" s="10" t="s">
        <v>229</v>
      </c>
      <c r="B83" s="7">
        <f t="shared" si="1"/>
        <v>8.5113803820237675E-3</v>
      </c>
      <c r="C83" s="7" t="s">
        <v>230</v>
      </c>
      <c r="D83" s="8">
        <v>1.633</v>
      </c>
      <c r="E83" s="9">
        <v>2.0699999999999998</v>
      </c>
      <c r="F83" s="7" t="s">
        <v>231</v>
      </c>
    </row>
    <row r="84" spans="1:6" x14ac:dyDescent="0.2">
      <c r="A84" s="10" t="s">
        <v>232</v>
      </c>
      <c r="B84" s="7">
        <f t="shared" si="1"/>
        <v>8.5113803820237675E-3</v>
      </c>
      <c r="C84" s="7" t="s">
        <v>233</v>
      </c>
      <c r="D84" s="8">
        <v>0.77500000000000002</v>
      </c>
      <c r="E84" s="9">
        <v>2.0699999999999998</v>
      </c>
      <c r="F84" s="7" t="s">
        <v>234</v>
      </c>
    </row>
    <row r="85" spans="1:6" x14ac:dyDescent="0.2">
      <c r="A85" s="10" t="s">
        <v>235</v>
      </c>
      <c r="B85" s="7">
        <f t="shared" si="1"/>
        <v>8.7096358995608011E-3</v>
      </c>
      <c r="C85" s="7" t="s">
        <v>122</v>
      </c>
      <c r="D85" s="8">
        <v>1.9410000000000001</v>
      </c>
      <c r="E85" s="9">
        <v>2.06</v>
      </c>
      <c r="F85" s="7" t="s">
        <v>236</v>
      </c>
    </row>
    <row r="86" spans="1:6" x14ac:dyDescent="0.2">
      <c r="A86" s="10" t="s">
        <v>237</v>
      </c>
      <c r="B86" s="7">
        <f t="shared" si="1"/>
        <v>8.9125093813374554E-3</v>
      </c>
      <c r="C86" s="7" t="s">
        <v>238</v>
      </c>
      <c r="D86" s="8">
        <v>4.6210000000000004</v>
      </c>
      <c r="E86" s="9">
        <v>2.0499999999999998</v>
      </c>
      <c r="F86" s="7" t="s">
        <v>239</v>
      </c>
    </row>
    <row r="87" spans="1:6" x14ac:dyDescent="0.2">
      <c r="A87" s="10" t="s">
        <v>241</v>
      </c>
      <c r="B87" s="7">
        <f t="shared" si="1"/>
        <v>8.9125093813374554E-3</v>
      </c>
      <c r="C87" s="7" t="s">
        <v>21</v>
      </c>
      <c r="D87" s="8">
        <v>3.1819999999999999</v>
      </c>
      <c r="E87" s="9">
        <v>2.0499999999999998</v>
      </c>
      <c r="F87" s="7" t="s">
        <v>242</v>
      </c>
    </row>
    <row r="88" spans="1:6" x14ac:dyDescent="0.2">
      <c r="A88" s="10" t="s">
        <v>243</v>
      </c>
      <c r="B88" s="7">
        <f t="shared" si="1"/>
        <v>8.9125093813374554E-3</v>
      </c>
      <c r="C88" s="7" t="s">
        <v>21</v>
      </c>
      <c r="D88" s="8">
        <v>-0.192</v>
      </c>
      <c r="E88" s="9">
        <v>2.0499999999999998</v>
      </c>
      <c r="F88" s="7" t="s">
        <v>244</v>
      </c>
    </row>
    <row r="89" spans="1:6" x14ac:dyDescent="0.2">
      <c r="A89" s="10" t="s">
        <v>246</v>
      </c>
      <c r="B89" s="7">
        <f t="shared" si="1"/>
        <v>9.3325430079699099E-3</v>
      </c>
      <c r="C89" s="7" t="s">
        <v>247</v>
      </c>
      <c r="D89" s="8">
        <v>-0.83199999999999996</v>
      </c>
      <c r="E89" s="9">
        <v>2.0299999999999998</v>
      </c>
      <c r="F89" s="7" t="s">
        <v>248</v>
      </c>
    </row>
    <row r="90" spans="1:6" x14ac:dyDescent="0.2">
      <c r="A90" s="10" t="s">
        <v>249</v>
      </c>
      <c r="B90" s="7">
        <f t="shared" si="1"/>
        <v>9.5499258602143571E-3</v>
      </c>
      <c r="C90" s="7" t="s">
        <v>250</v>
      </c>
      <c r="D90" s="8">
        <v>0.90500000000000003</v>
      </c>
      <c r="E90" s="9">
        <v>2.02</v>
      </c>
      <c r="F90" s="7" t="s">
        <v>251</v>
      </c>
    </row>
    <row r="91" spans="1:6" x14ac:dyDescent="0.2">
      <c r="A91" s="11" t="s">
        <v>252</v>
      </c>
      <c r="B91" s="4">
        <f t="shared" si="1"/>
        <v>0.01</v>
      </c>
      <c r="C91" s="4" t="s">
        <v>253</v>
      </c>
      <c r="D91" s="5">
        <v>4.0410000000000004</v>
      </c>
      <c r="E91" s="4">
        <v>2</v>
      </c>
      <c r="F91" s="4" t="s">
        <v>254</v>
      </c>
    </row>
    <row r="92" spans="1:6" x14ac:dyDescent="0.2">
      <c r="A92" s="11" t="s">
        <v>257</v>
      </c>
      <c r="B92" s="4">
        <f t="shared" si="1"/>
        <v>1.0232929922807535E-2</v>
      </c>
      <c r="C92" s="4" t="s">
        <v>157</v>
      </c>
      <c r="D92" s="5">
        <v>0.44700000000000001</v>
      </c>
      <c r="E92" s="6">
        <v>1.99</v>
      </c>
      <c r="F92" s="4" t="s">
        <v>258</v>
      </c>
    </row>
    <row r="93" spans="1:6" x14ac:dyDescent="0.2">
      <c r="A93" s="11" t="s">
        <v>255</v>
      </c>
      <c r="B93" s="4">
        <f t="shared" si="1"/>
        <v>1.0232929922807535E-2</v>
      </c>
      <c r="C93" s="4" t="s">
        <v>70</v>
      </c>
      <c r="D93" s="5">
        <v>-0.25800000000000001</v>
      </c>
      <c r="E93" s="6">
        <v>1.99</v>
      </c>
      <c r="F93" s="4" t="s">
        <v>256</v>
      </c>
    </row>
    <row r="94" spans="1:6" x14ac:dyDescent="0.2">
      <c r="A94" s="11" t="s">
        <v>259</v>
      </c>
      <c r="B94" s="4">
        <f t="shared" si="1"/>
        <v>1.0715193052376056E-2</v>
      </c>
      <c r="C94" s="4" t="s">
        <v>73</v>
      </c>
      <c r="D94" s="5">
        <v>2.8279999999999998</v>
      </c>
      <c r="E94" s="6">
        <v>1.97</v>
      </c>
      <c r="F94" s="4" t="s">
        <v>260</v>
      </c>
    </row>
    <row r="95" spans="1:6" x14ac:dyDescent="0.2">
      <c r="A95" s="11" t="s">
        <v>264</v>
      </c>
      <c r="B95" s="4">
        <f t="shared" si="1"/>
        <v>1.0964781961431851E-2</v>
      </c>
      <c r="C95" s="4" t="s">
        <v>265</v>
      </c>
      <c r="D95" s="5">
        <v>2.7440000000000002</v>
      </c>
      <c r="E95" s="6">
        <v>1.96</v>
      </c>
      <c r="F95" s="4" t="s">
        <v>266</v>
      </c>
    </row>
    <row r="96" spans="1:6" x14ac:dyDescent="0.2">
      <c r="A96" s="11" t="s">
        <v>261</v>
      </c>
      <c r="B96" s="4">
        <f t="shared" si="1"/>
        <v>1.0964781961431851E-2</v>
      </c>
      <c r="C96" s="4" t="s">
        <v>262</v>
      </c>
      <c r="D96" s="5">
        <v>1.528</v>
      </c>
      <c r="E96" s="6">
        <v>1.96</v>
      </c>
      <c r="F96" s="4" t="s">
        <v>263</v>
      </c>
    </row>
    <row r="97" spans="1:6" x14ac:dyDescent="0.2">
      <c r="A97" s="11" t="s">
        <v>270</v>
      </c>
      <c r="B97" s="4">
        <f t="shared" si="1"/>
        <v>1.1220184543019634E-2</v>
      </c>
      <c r="C97" s="4" t="s">
        <v>28</v>
      </c>
      <c r="D97" s="5">
        <v>2.4489999999999998</v>
      </c>
      <c r="E97" s="6">
        <v>1.95</v>
      </c>
      <c r="F97" s="4" t="s">
        <v>271</v>
      </c>
    </row>
    <row r="98" spans="1:6" x14ac:dyDescent="0.2">
      <c r="A98" s="11" t="s">
        <v>267</v>
      </c>
      <c r="B98" s="4">
        <f t="shared" si="1"/>
        <v>1.1220184543019634E-2</v>
      </c>
      <c r="C98" s="4" t="s">
        <v>268</v>
      </c>
      <c r="D98" s="5">
        <v>0.24299999999999999</v>
      </c>
      <c r="E98" s="6">
        <v>1.95</v>
      </c>
      <c r="F98" s="4" t="s">
        <v>269</v>
      </c>
    </row>
    <row r="99" spans="1:6" x14ac:dyDescent="0.2">
      <c r="A99" s="11" t="s">
        <v>272</v>
      </c>
      <c r="B99" s="4">
        <f t="shared" si="1"/>
        <v>1.1220184543019634E-2</v>
      </c>
      <c r="C99" s="4" t="s">
        <v>273</v>
      </c>
      <c r="D99" s="5">
        <v>-1.3420000000000001</v>
      </c>
      <c r="E99" s="6">
        <v>1.95</v>
      </c>
      <c r="F99" s="4" t="s">
        <v>274</v>
      </c>
    </row>
    <row r="100" spans="1:6" x14ac:dyDescent="0.2">
      <c r="A100" s="11" t="s">
        <v>275</v>
      </c>
      <c r="B100" s="4">
        <f t="shared" si="1"/>
        <v>1.2022644346174125E-2</v>
      </c>
      <c r="C100" s="4" t="s">
        <v>276</v>
      </c>
      <c r="D100" s="5">
        <v>2.6459999999999999</v>
      </c>
      <c r="E100" s="6">
        <v>1.92</v>
      </c>
      <c r="F100" s="4" t="s">
        <v>277</v>
      </c>
    </row>
    <row r="101" spans="1:6" x14ac:dyDescent="0.2">
      <c r="A101" s="11" t="s">
        <v>278</v>
      </c>
      <c r="B101" s="4">
        <f t="shared" si="1"/>
        <v>1.2022644346174125E-2</v>
      </c>
      <c r="C101" s="4" t="s">
        <v>54</v>
      </c>
      <c r="D101" s="5">
        <v>1.671</v>
      </c>
      <c r="E101" s="6">
        <v>1.92</v>
      </c>
      <c r="F101" s="4" t="s">
        <v>279</v>
      </c>
    </row>
    <row r="102" spans="1:6" x14ac:dyDescent="0.2">
      <c r="A102" s="11" t="s">
        <v>280</v>
      </c>
      <c r="B102" s="4">
        <f t="shared" si="1"/>
        <v>1.2302687708123809E-2</v>
      </c>
      <c r="C102" s="4" t="s">
        <v>281</v>
      </c>
      <c r="D102" s="5">
        <v>0.47099999999999997</v>
      </c>
      <c r="E102" s="6">
        <v>1.91</v>
      </c>
      <c r="F102" s="4" t="s">
        <v>282</v>
      </c>
    </row>
    <row r="103" spans="1:6" x14ac:dyDescent="0.2">
      <c r="A103" s="11" t="s">
        <v>283</v>
      </c>
      <c r="B103" s="4">
        <f t="shared" si="1"/>
        <v>1.2589254117941664E-2</v>
      </c>
      <c r="C103" s="4" t="s">
        <v>284</v>
      </c>
      <c r="D103" s="5">
        <v>0.92600000000000005</v>
      </c>
      <c r="E103" s="6">
        <v>1.9</v>
      </c>
      <c r="F103" s="4" t="s">
        <v>285</v>
      </c>
    </row>
    <row r="104" spans="1:6" x14ac:dyDescent="0.2">
      <c r="A104" s="11" t="s">
        <v>289</v>
      </c>
      <c r="B104" s="4">
        <f t="shared" si="1"/>
        <v>1.3803842646028837E-2</v>
      </c>
      <c r="C104" s="4" t="s">
        <v>290</v>
      </c>
      <c r="D104" s="5">
        <v>4.0039999999999996</v>
      </c>
      <c r="E104" s="6">
        <v>1.86</v>
      </c>
      <c r="F104" s="4" t="s">
        <v>291</v>
      </c>
    </row>
    <row r="105" spans="1:6" x14ac:dyDescent="0.2">
      <c r="A105" s="11" t="s">
        <v>286</v>
      </c>
      <c r="B105" s="4">
        <f t="shared" si="1"/>
        <v>1.3803842646028837E-2</v>
      </c>
      <c r="C105" s="4" t="s">
        <v>287</v>
      </c>
      <c r="D105" s="5">
        <v>1.4</v>
      </c>
      <c r="E105" s="6">
        <v>1.86</v>
      </c>
      <c r="F105" s="4" t="s">
        <v>288</v>
      </c>
    </row>
    <row r="106" spans="1:6" x14ac:dyDescent="0.2">
      <c r="A106" s="11" t="s">
        <v>292</v>
      </c>
      <c r="B106" s="4">
        <f t="shared" si="1"/>
        <v>1.3803842646028837E-2</v>
      </c>
      <c r="C106" s="4">
        <v>0.8</v>
      </c>
      <c r="D106" s="5">
        <v>1</v>
      </c>
      <c r="E106" s="6">
        <v>1.86</v>
      </c>
      <c r="F106" s="4" t="s">
        <v>293</v>
      </c>
    </row>
    <row r="107" spans="1:6" x14ac:dyDescent="0.2">
      <c r="A107" s="11" t="s">
        <v>294</v>
      </c>
      <c r="B107" s="4">
        <f t="shared" si="1"/>
        <v>1.4125375446227528E-2</v>
      </c>
      <c r="C107" s="4" t="s">
        <v>247</v>
      </c>
      <c r="D107" s="5">
        <v>-1.4139999999999999</v>
      </c>
      <c r="E107" s="6">
        <v>1.85</v>
      </c>
      <c r="F107" s="4" t="s">
        <v>295</v>
      </c>
    </row>
    <row r="108" spans="1:6" x14ac:dyDescent="0.2">
      <c r="A108" s="11" t="s">
        <v>296</v>
      </c>
      <c r="B108" s="4">
        <f t="shared" si="1"/>
        <v>1.4454397707459272E-2</v>
      </c>
      <c r="C108" s="4" t="s">
        <v>214</v>
      </c>
      <c r="D108" s="5">
        <v>1.151</v>
      </c>
      <c r="E108" s="6">
        <v>1.84</v>
      </c>
      <c r="F108" s="4" t="s">
        <v>297</v>
      </c>
    </row>
    <row r="109" spans="1:6" x14ac:dyDescent="0.2">
      <c r="A109" s="11" t="s">
        <v>298</v>
      </c>
      <c r="B109" s="4">
        <f t="shared" si="1"/>
        <v>1.4791083881682071E-2</v>
      </c>
      <c r="C109" s="4" t="s">
        <v>68</v>
      </c>
      <c r="D109" s="5">
        <v>1.25</v>
      </c>
      <c r="E109" s="6">
        <v>1.83</v>
      </c>
      <c r="F109" s="4" t="s">
        <v>299</v>
      </c>
    </row>
    <row r="110" spans="1:6" x14ac:dyDescent="0.2">
      <c r="A110" s="11" t="s">
        <v>300</v>
      </c>
      <c r="B110" s="4">
        <f t="shared" si="1"/>
        <v>1.5135612484362076E-2</v>
      </c>
      <c r="C110" s="4" t="s">
        <v>216</v>
      </c>
      <c r="D110" s="5">
        <v>3.569</v>
      </c>
      <c r="E110" s="6">
        <v>1.82</v>
      </c>
      <c r="F110" s="4" t="s">
        <v>301</v>
      </c>
    </row>
    <row r="111" spans="1:6" x14ac:dyDescent="0.2">
      <c r="A111" s="11" t="s">
        <v>302</v>
      </c>
      <c r="B111" s="4">
        <f t="shared" si="1"/>
        <v>1.6218100973589288E-2</v>
      </c>
      <c r="C111" s="4" t="s">
        <v>303</v>
      </c>
      <c r="D111" s="5">
        <v>-0.44700000000000001</v>
      </c>
      <c r="E111" s="6">
        <v>1.79</v>
      </c>
      <c r="F111" s="4" t="s">
        <v>304</v>
      </c>
    </row>
    <row r="112" spans="1:6" x14ac:dyDescent="0.2">
      <c r="A112" s="11" t="s">
        <v>305</v>
      </c>
      <c r="B112" s="4">
        <f t="shared" si="1"/>
        <v>1.6982436524617429E-2</v>
      </c>
      <c r="C112" s="4" t="s">
        <v>306</v>
      </c>
      <c r="D112" s="5">
        <v>1.155</v>
      </c>
      <c r="E112" s="6">
        <v>1.77</v>
      </c>
      <c r="F112" s="4" t="s">
        <v>225</v>
      </c>
    </row>
    <row r="113" spans="1:6" x14ac:dyDescent="0.2">
      <c r="A113" s="11" t="s">
        <v>309</v>
      </c>
      <c r="B113" s="4">
        <f t="shared" si="1"/>
        <v>1.6982436524617429E-2</v>
      </c>
      <c r="C113" s="4" t="s">
        <v>310</v>
      </c>
      <c r="D113" s="5">
        <v>0.16400000000000001</v>
      </c>
      <c r="E113" s="6">
        <v>1.77</v>
      </c>
      <c r="F113" s="4" t="s">
        <v>311</v>
      </c>
    </row>
    <row r="114" spans="1:6" x14ac:dyDescent="0.2">
      <c r="A114" s="11" t="s">
        <v>307</v>
      </c>
      <c r="B114" s="4">
        <f t="shared" si="1"/>
        <v>1.6982436524617429E-2</v>
      </c>
      <c r="C114" s="4" t="s">
        <v>214</v>
      </c>
      <c r="D114" s="5">
        <v>-0.73</v>
      </c>
      <c r="E114" s="6">
        <v>1.77</v>
      </c>
      <c r="F114" s="4" t="s">
        <v>308</v>
      </c>
    </row>
    <row r="115" spans="1:6" x14ac:dyDescent="0.2">
      <c r="A115" s="11" t="s">
        <v>312</v>
      </c>
      <c r="B115" s="4">
        <f t="shared" si="1"/>
        <v>1.7378008287493755E-2</v>
      </c>
      <c r="C115" s="4" t="s">
        <v>238</v>
      </c>
      <c r="D115" s="5">
        <v>2.2629999999999999</v>
      </c>
      <c r="E115" s="6">
        <v>1.76</v>
      </c>
      <c r="F115" s="4" t="s">
        <v>313</v>
      </c>
    </row>
    <row r="116" spans="1:6" x14ac:dyDescent="0.2">
      <c r="A116" s="11" t="s">
        <v>314</v>
      </c>
      <c r="B116" s="4">
        <f t="shared" si="1"/>
        <v>1.7782794100389226E-2</v>
      </c>
      <c r="C116" s="4" t="s">
        <v>315</v>
      </c>
      <c r="D116" s="5">
        <v>1.5</v>
      </c>
      <c r="E116" s="6">
        <v>1.75</v>
      </c>
      <c r="F116" s="4" t="s">
        <v>316</v>
      </c>
    </row>
    <row r="117" spans="1:6" x14ac:dyDescent="0.2">
      <c r="A117" s="11" t="s">
        <v>317</v>
      </c>
      <c r="B117" s="4">
        <f t="shared" si="1"/>
        <v>1.7782794100389226E-2</v>
      </c>
      <c r="C117" s="4" t="s">
        <v>240</v>
      </c>
      <c r="D117" s="5">
        <v>-0.124</v>
      </c>
      <c r="E117" s="6">
        <v>1.75</v>
      </c>
      <c r="F117" s="4" t="s">
        <v>318</v>
      </c>
    </row>
    <row r="118" spans="1:6" x14ac:dyDescent="0.2">
      <c r="A118" s="11" t="s">
        <v>319</v>
      </c>
      <c r="B118" s="4">
        <f t="shared" si="1"/>
        <v>1.8197008586099829E-2</v>
      </c>
      <c r="C118" s="4" t="s">
        <v>214</v>
      </c>
      <c r="D118" s="5">
        <v>2.16</v>
      </c>
      <c r="E118" s="6">
        <v>1.74</v>
      </c>
      <c r="F118" s="4" t="s">
        <v>320</v>
      </c>
    </row>
    <row r="119" spans="1:6" x14ac:dyDescent="0.2">
      <c r="A119" s="11" t="s">
        <v>321</v>
      </c>
      <c r="B119" s="4">
        <f t="shared" si="1"/>
        <v>1.8620871366628669E-2</v>
      </c>
      <c r="C119" s="4" t="s">
        <v>36</v>
      </c>
      <c r="D119" s="5">
        <v>-2.3530000000000002</v>
      </c>
      <c r="E119" s="6">
        <v>1.73</v>
      </c>
      <c r="F119" s="4" t="s">
        <v>322</v>
      </c>
    </row>
    <row r="120" spans="1:6" x14ac:dyDescent="0.2">
      <c r="A120" s="11" t="s">
        <v>323</v>
      </c>
      <c r="B120" s="4">
        <f t="shared" si="1"/>
        <v>1.9498445997580452E-2</v>
      </c>
      <c r="C120" s="4" t="s">
        <v>60</v>
      </c>
      <c r="D120" s="5">
        <v>1.46</v>
      </c>
      <c r="E120" s="6">
        <v>1.71</v>
      </c>
      <c r="F120" s="4" t="s">
        <v>324</v>
      </c>
    </row>
    <row r="121" spans="1:6" x14ac:dyDescent="0.2">
      <c r="A121" s="11" t="s">
        <v>325</v>
      </c>
      <c r="B121" s="4">
        <f t="shared" si="1"/>
        <v>2.0417379446695288E-2</v>
      </c>
      <c r="C121" s="4" t="s">
        <v>157</v>
      </c>
      <c r="D121" s="5">
        <v>1.147</v>
      </c>
      <c r="E121" s="6">
        <v>1.69</v>
      </c>
      <c r="F121" s="4" t="s">
        <v>326</v>
      </c>
    </row>
    <row r="122" spans="1:6" x14ac:dyDescent="0.2">
      <c r="A122" s="11" t="s">
        <v>329</v>
      </c>
      <c r="B122" s="4">
        <f t="shared" si="1"/>
        <v>2.0892961308540386E-2</v>
      </c>
      <c r="C122" s="4" t="s">
        <v>172</v>
      </c>
      <c r="D122" s="5">
        <v>0.68799999999999994</v>
      </c>
      <c r="E122" s="6">
        <v>1.68</v>
      </c>
      <c r="F122" s="4" t="s">
        <v>330</v>
      </c>
    </row>
    <row r="123" spans="1:6" x14ac:dyDescent="0.2">
      <c r="A123" s="11" t="s">
        <v>327</v>
      </c>
      <c r="B123" s="4">
        <f t="shared" si="1"/>
        <v>2.0892961308540386E-2</v>
      </c>
      <c r="C123" s="4" t="s">
        <v>245</v>
      </c>
      <c r="D123" s="5">
        <v>0.64900000000000002</v>
      </c>
      <c r="E123" s="6">
        <v>1.68</v>
      </c>
      <c r="F123" s="4" t="s">
        <v>328</v>
      </c>
    </row>
    <row r="124" spans="1:6" x14ac:dyDescent="0.2">
      <c r="A124" s="11" t="s">
        <v>331</v>
      </c>
      <c r="B124" s="4">
        <f t="shared" si="1"/>
        <v>2.1877616239495523E-2</v>
      </c>
      <c r="C124" s="4" t="s">
        <v>332</v>
      </c>
      <c r="D124" s="5">
        <v>1.633</v>
      </c>
      <c r="E124" s="6">
        <v>1.66</v>
      </c>
      <c r="F124" s="4" t="s">
        <v>333</v>
      </c>
    </row>
    <row r="125" spans="1:6" x14ac:dyDescent="0.2">
      <c r="A125" s="11" t="s">
        <v>334</v>
      </c>
      <c r="B125" s="4">
        <f t="shared" si="1"/>
        <v>2.1877616239495523E-2</v>
      </c>
      <c r="C125" s="4" t="s">
        <v>190</v>
      </c>
      <c r="D125" s="5">
        <v>1.569</v>
      </c>
      <c r="E125" s="6">
        <v>1.66</v>
      </c>
      <c r="F125" s="4" t="s">
        <v>335</v>
      </c>
    </row>
    <row r="126" spans="1:6" x14ac:dyDescent="0.2">
      <c r="A126" s="11" t="s">
        <v>336</v>
      </c>
      <c r="B126" s="4">
        <f t="shared" si="1"/>
        <v>2.1877616239495523E-2</v>
      </c>
      <c r="C126" s="4" t="s">
        <v>337</v>
      </c>
      <c r="D126" s="5">
        <v>-0.218</v>
      </c>
      <c r="E126" s="6">
        <v>1.66</v>
      </c>
      <c r="F126" s="4" t="s">
        <v>338</v>
      </c>
    </row>
    <row r="127" spans="1:6" x14ac:dyDescent="0.2">
      <c r="A127" s="11" t="s">
        <v>339</v>
      </c>
      <c r="B127" s="4">
        <f t="shared" si="1"/>
        <v>2.1877616239495523E-2</v>
      </c>
      <c r="C127" s="4" t="s">
        <v>81</v>
      </c>
      <c r="D127" s="5">
        <v>-0.89400000000000002</v>
      </c>
      <c r="E127" s="6">
        <v>1.66</v>
      </c>
      <c r="F127" s="4" t="s">
        <v>340</v>
      </c>
    </row>
    <row r="128" spans="1:6" x14ac:dyDescent="0.2">
      <c r="A128" s="11" t="s">
        <v>344</v>
      </c>
      <c r="B128" s="4">
        <f t="shared" si="1"/>
        <v>2.2387211385683389E-2</v>
      </c>
      <c r="C128" s="4" t="s">
        <v>342</v>
      </c>
      <c r="D128" s="5">
        <v>2.2189999999999999</v>
      </c>
      <c r="E128" s="6">
        <v>1.65</v>
      </c>
      <c r="F128" s="4" t="s">
        <v>345</v>
      </c>
    </row>
    <row r="129" spans="1:6" x14ac:dyDescent="0.2">
      <c r="A129" s="11" t="s">
        <v>341</v>
      </c>
      <c r="B129" s="4">
        <f t="shared" si="1"/>
        <v>2.2387211385683389E-2</v>
      </c>
      <c r="C129" s="4" t="s">
        <v>342</v>
      </c>
      <c r="D129" s="5">
        <v>1.897</v>
      </c>
      <c r="E129" s="6">
        <v>1.65</v>
      </c>
      <c r="F129" s="4" t="s">
        <v>343</v>
      </c>
    </row>
    <row r="130" spans="1:6" x14ac:dyDescent="0.2">
      <c r="A130" s="11" t="s">
        <v>346</v>
      </c>
      <c r="B130" s="4">
        <f t="shared" si="1"/>
        <v>2.2908676527677724E-2</v>
      </c>
      <c r="C130" s="4" t="s">
        <v>347</v>
      </c>
      <c r="D130" s="5">
        <v>2.9590000000000001</v>
      </c>
      <c r="E130" s="6">
        <v>1.64</v>
      </c>
      <c r="F130" s="4" t="s">
        <v>348</v>
      </c>
    </row>
    <row r="131" spans="1:6" x14ac:dyDescent="0.2">
      <c r="A131" s="11" t="s">
        <v>349</v>
      </c>
      <c r="B131" s="4">
        <f t="shared" ref="B131:B194" si="2">10^-(E131)</f>
        <v>2.3442288153199219E-2</v>
      </c>
      <c r="C131" s="4" t="s">
        <v>337</v>
      </c>
      <c r="D131" s="5">
        <v>2.673</v>
      </c>
      <c r="E131" s="6">
        <v>1.63</v>
      </c>
      <c r="F131" s="4" t="s">
        <v>350</v>
      </c>
    </row>
    <row r="132" spans="1:6" x14ac:dyDescent="0.2">
      <c r="A132" s="11" t="s">
        <v>351</v>
      </c>
      <c r="B132" s="4">
        <f t="shared" si="2"/>
        <v>2.3988329190194894E-2</v>
      </c>
      <c r="C132" s="4" t="s">
        <v>352</v>
      </c>
      <c r="D132" s="5">
        <v>2.2360000000000002</v>
      </c>
      <c r="E132" s="6">
        <v>1.62</v>
      </c>
      <c r="F132" s="4" t="s">
        <v>353</v>
      </c>
    </row>
    <row r="133" spans="1:6" x14ac:dyDescent="0.2">
      <c r="A133" s="11" t="s">
        <v>354</v>
      </c>
      <c r="B133" s="4">
        <f t="shared" si="2"/>
        <v>2.511886431509578E-2</v>
      </c>
      <c r="C133" s="4" t="s">
        <v>216</v>
      </c>
      <c r="D133" s="5">
        <v>2.6110000000000002</v>
      </c>
      <c r="E133" s="6">
        <v>1.6</v>
      </c>
      <c r="F133" s="4" t="s">
        <v>355</v>
      </c>
    </row>
    <row r="134" spans="1:6" x14ac:dyDescent="0.2">
      <c r="A134" s="11" t="s">
        <v>356</v>
      </c>
      <c r="B134" s="4">
        <f t="shared" si="2"/>
        <v>2.6302679918953804E-2</v>
      </c>
      <c r="C134" s="4" t="s">
        <v>136</v>
      </c>
      <c r="D134" s="5">
        <v>0.90500000000000003</v>
      </c>
      <c r="E134" s="6">
        <v>1.58</v>
      </c>
      <c r="F134" s="4" t="s">
        <v>357</v>
      </c>
    </row>
    <row r="135" spans="1:6" x14ac:dyDescent="0.2">
      <c r="A135" s="11" t="s">
        <v>358</v>
      </c>
      <c r="B135" s="4">
        <f t="shared" si="2"/>
        <v>2.7542287033381647E-2</v>
      </c>
      <c r="C135" s="4" t="s">
        <v>120</v>
      </c>
      <c r="D135" s="5">
        <v>0.72799999999999998</v>
      </c>
      <c r="E135" s="6">
        <v>1.56</v>
      </c>
      <c r="F135" s="4" t="s">
        <v>359</v>
      </c>
    </row>
    <row r="136" spans="1:6" x14ac:dyDescent="0.2">
      <c r="A136" s="11" t="s">
        <v>362</v>
      </c>
      <c r="B136" s="4">
        <f t="shared" si="2"/>
        <v>2.8840315031266047E-2</v>
      </c>
      <c r="C136" s="4" t="s">
        <v>68</v>
      </c>
      <c r="D136" s="5">
        <v>2.48</v>
      </c>
      <c r="E136" s="6">
        <v>1.54</v>
      </c>
      <c r="F136" s="4" t="s">
        <v>363</v>
      </c>
    </row>
    <row r="137" spans="1:6" x14ac:dyDescent="0.2">
      <c r="A137" s="11" t="s">
        <v>360</v>
      </c>
      <c r="B137" s="4">
        <f t="shared" si="2"/>
        <v>2.8840315031266047E-2</v>
      </c>
      <c r="C137" s="4" t="s">
        <v>245</v>
      </c>
      <c r="D137" s="5">
        <v>2.2629999999999999</v>
      </c>
      <c r="E137" s="6">
        <v>1.54</v>
      </c>
      <c r="F137" s="4" t="s">
        <v>361</v>
      </c>
    </row>
    <row r="138" spans="1:6" x14ac:dyDescent="0.2">
      <c r="A138" s="11" t="s">
        <v>364</v>
      </c>
      <c r="B138" s="4">
        <f t="shared" si="2"/>
        <v>2.8840315031266047E-2</v>
      </c>
      <c r="C138" s="4" t="s">
        <v>169</v>
      </c>
      <c r="D138" s="5">
        <v>1.706</v>
      </c>
      <c r="E138" s="6">
        <v>1.54</v>
      </c>
      <c r="F138" s="4" t="s">
        <v>365</v>
      </c>
    </row>
    <row r="139" spans="1:6" x14ac:dyDescent="0.2">
      <c r="A139" s="11" t="s">
        <v>366</v>
      </c>
      <c r="B139" s="4">
        <f t="shared" si="2"/>
        <v>3.0199517204020147E-2</v>
      </c>
      <c r="C139" s="4" t="s">
        <v>367</v>
      </c>
      <c r="D139" s="5">
        <v>-1.206</v>
      </c>
      <c r="E139" s="6">
        <v>1.52</v>
      </c>
      <c r="F139" s="4" t="s">
        <v>368</v>
      </c>
    </row>
    <row r="140" spans="1:6" x14ac:dyDescent="0.2">
      <c r="A140" s="11" t="s">
        <v>369</v>
      </c>
      <c r="B140" s="4">
        <f t="shared" si="2"/>
        <v>3.0902954325135901E-2</v>
      </c>
      <c r="C140" s="4" t="s">
        <v>370</v>
      </c>
      <c r="D140" s="5">
        <v>3.395</v>
      </c>
      <c r="E140" s="6">
        <v>1.51</v>
      </c>
      <c r="F140" s="4" t="s">
        <v>371</v>
      </c>
    </row>
    <row r="141" spans="1:6" x14ac:dyDescent="0.2">
      <c r="A141" s="11" t="s">
        <v>372</v>
      </c>
      <c r="B141" s="4">
        <f t="shared" si="2"/>
        <v>3.0902954325135901E-2</v>
      </c>
      <c r="C141" s="4" t="s">
        <v>169</v>
      </c>
      <c r="D141" s="5">
        <v>1.095</v>
      </c>
      <c r="E141" s="6">
        <v>1.51</v>
      </c>
      <c r="F141" s="4" t="s">
        <v>373</v>
      </c>
    </row>
    <row r="142" spans="1:6" x14ac:dyDescent="0.2">
      <c r="A142" s="11" t="s">
        <v>374</v>
      </c>
      <c r="B142" s="4">
        <f t="shared" si="2"/>
        <v>3.1622776601683784E-2</v>
      </c>
      <c r="C142" s="4" t="s">
        <v>60</v>
      </c>
      <c r="D142" s="5">
        <v>1.2130000000000001</v>
      </c>
      <c r="E142" s="6">
        <v>1.5</v>
      </c>
      <c r="F142" s="4" t="s">
        <v>375</v>
      </c>
    </row>
    <row r="143" spans="1:6" x14ac:dyDescent="0.2">
      <c r="A143" s="11" t="s">
        <v>378</v>
      </c>
      <c r="B143" s="4">
        <f t="shared" si="2"/>
        <v>3.2359365692962813E-2</v>
      </c>
      <c r="C143" s="4" t="s">
        <v>379</v>
      </c>
      <c r="D143" s="5">
        <v>3.3170000000000002</v>
      </c>
      <c r="E143" s="6">
        <v>1.49</v>
      </c>
      <c r="F143" s="4" t="s">
        <v>380</v>
      </c>
    </row>
    <row r="144" spans="1:6" x14ac:dyDescent="0.2">
      <c r="A144" s="11" t="s">
        <v>381</v>
      </c>
      <c r="B144" s="4">
        <f t="shared" si="2"/>
        <v>3.2359365692962813E-2</v>
      </c>
      <c r="C144" s="4" t="s">
        <v>379</v>
      </c>
      <c r="D144" s="5">
        <v>3.3170000000000002</v>
      </c>
      <c r="E144" s="6">
        <v>1.49</v>
      </c>
      <c r="F144" s="4" t="s">
        <v>382</v>
      </c>
    </row>
    <row r="145" spans="1:6" x14ac:dyDescent="0.2">
      <c r="A145" s="11" t="s">
        <v>383</v>
      </c>
      <c r="B145" s="4">
        <f t="shared" si="2"/>
        <v>3.2359365692962813E-2</v>
      </c>
      <c r="C145" s="4" t="s">
        <v>384</v>
      </c>
      <c r="D145" s="5">
        <v>1.5489999999999999</v>
      </c>
      <c r="E145" s="6">
        <v>1.49</v>
      </c>
      <c r="F145" s="4" t="s">
        <v>385</v>
      </c>
    </row>
    <row r="146" spans="1:6" x14ac:dyDescent="0.2">
      <c r="A146" s="11" t="s">
        <v>376</v>
      </c>
      <c r="B146" s="4">
        <f t="shared" si="2"/>
        <v>3.2359365692962813E-2</v>
      </c>
      <c r="C146" s="4" t="s">
        <v>337</v>
      </c>
      <c r="D146" s="5">
        <v>1.2909999999999999</v>
      </c>
      <c r="E146" s="6">
        <v>1.49</v>
      </c>
      <c r="F146" s="4" t="s">
        <v>377</v>
      </c>
    </row>
    <row r="147" spans="1:6" x14ac:dyDescent="0.2">
      <c r="A147" s="11" t="s">
        <v>386</v>
      </c>
      <c r="B147" s="4">
        <f t="shared" si="2"/>
        <v>3.3884415613920249E-2</v>
      </c>
      <c r="C147" s="4" t="s">
        <v>169</v>
      </c>
      <c r="D147" s="5">
        <v>4.3520000000000003</v>
      </c>
      <c r="E147" s="6">
        <v>1.47</v>
      </c>
      <c r="F147" s="4" t="s">
        <v>387</v>
      </c>
    </row>
    <row r="148" spans="1:6" x14ac:dyDescent="0.2">
      <c r="A148" s="11" t="s">
        <v>393</v>
      </c>
      <c r="B148" s="4">
        <f t="shared" si="2"/>
        <v>3.3884415613920249E-2</v>
      </c>
      <c r="C148" s="4" t="s">
        <v>394</v>
      </c>
      <c r="D148" s="5">
        <v>2.359</v>
      </c>
      <c r="E148" s="6">
        <v>1.47</v>
      </c>
      <c r="F148" s="4" t="s">
        <v>395</v>
      </c>
    </row>
    <row r="149" spans="1:6" x14ac:dyDescent="0.2">
      <c r="A149" s="11" t="s">
        <v>390</v>
      </c>
      <c r="B149" s="4">
        <f t="shared" si="2"/>
        <v>3.3884415613920249E-2</v>
      </c>
      <c r="C149" s="4" t="s">
        <v>391</v>
      </c>
      <c r="D149" s="5">
        <v>1.069</v>
      </c>
      <c r="E149" s="6">
        <v>1.47</v>
      </c>
      <c r="F149" s="4" t="s">
        <v>392</v>
      </c>
    </row>
    <row r="150" spans="1:6" x14ac:dyDescent="0.2">
      <c r="A150" s="11" t="s">
        <v>388</v>
      </c>
      <c r="B150" s="4">
        <f t="shared" si="2"/>
        <v>3.3884415613920249E-2</v>
      </c>
      <c r="C150" s="4" t="s">
        <v>230</v>
      </c>
      <c r="D150" s="5">
        <v>1</v>
      </c>
      <c r="E150" s="6">
        <v>1.47</v>
      </c>
      <c r="F150" s="4" t="s">
        <v>389</v>
      </c>
    </row>
    <row r="151" spans="1:6" x14ac:dyDescent="0.2">
      <c r="A151" s="11" t="s">
        <v>396</v>
      </c>
      <c r="B151" s="4">
        <f t="shared" si="2"/>
        <v>3.4673685045253158E-2</v>
      </c>
      <c r="C151" s="4" t="s">
        <v>397</v>
      </c>
      <c r="D151" s="5">
        <v>1.2789999999999999</v>
      </c>
      <c r="E151" s="6">
        <v>1.46</v>
      </c>
      <c r="F151" s="4" t="s">
        <v>398</v>
      </c>
    </row>
    <row r="152" spans="1:6" x14ac:dyDescent="0.2">
      <c r="A152" s="11" t="s">
        <v>399</v>
      </c>
      <c r="B152" s="4">
        <f t="shared" si="2"/>
        <v>3.6307805477010131E-2</v>
      </c>
      <c r="C152" s="4" t="s">
        <v>169</v>
      </c>
      <c r="D152" s="5">
        <v>0.192</v>
      </c>
      <c r="E152" s="6">
        <v>1.44</v>
      </c>
      <c r="F152" s="4" t="s">
        <v>400</v>
      </c>
    </row>
    <row r="153" spans="1:6" x14ac:dyDescent="0.2">
      <c r="A153" s="11" t="s">
        <v>401</v>
      </c>
      <c r="B153" s="4">
        <f t="shared" si="2"/>
        <v>3.7153522909717254E-2</v>
      </c>
      <c r="C153" s="4" t="s">
        <v>209</v>
      </c>
      <c r="D153" s="5">
        <v>1.0609999999999999</v>
      </c>
      <c r="E153" s="6">
        <v>1.43</v>
      </c>
      <c r="F153" s="4" t="s">
        <v>402</v>
      </c>
    </row>
    <row r="154" spans="1:6" x14ac:dyDescent="0.2">
      <c r="A154" s="11" t="s">
        <v>403</v>
      </c>
      <c r="B154" s="4">
        <f t="shared" si="2"/>
        <v>3.8904514499428049E-2</v>
      </c>
      <c r="C154" s="4" t="s">
        <v>250</v>
      </c>
      <c r="D154" s="5">
        <v>3.1240000000000001</v>
      </c>
      <c r="E154" s="6">
        <v>1.41</v>
      </c>
      <c r="F154" s="4" t="s">
        <v>404</v>
      </c>
    </row>
    <row r="155" spans="1:6" x14ac:dyDescent="0.2">
      <c r="A155" s="11" t="s">
        <v>405</v>
      </c>
      <c r="B155" s="4">
        <f t="shared" si="2"/>
        <v>3.8904514499428049E-2</v>
      </c>
      <c r="C155" s="4" t="s">
        <v>367</v>
      </c>
      <c r="D155" s="5">
        <v>1.2569999999999999</v>
      </c>
      <c r="E155" s="6">
        <v>1.41</v>
      </c>
      <c r="F155" s="4" t="s">
        <v>406</v>
      </c>
    </row>
    <row r="156" spans="1:6" x14ac:dyDescent="0.2">
      <c r="A156" s="11" t="s">
        <v>407</v>
      </c>
      <c r="B156" s="4">
        <f t="shared" si="2"/>
        <v>4.1686938347033534E-2</v>
      </c>
      <c r="C156" s="4" t="s">
        <v>18</v>
      </c>
      <c r="D156" s="5">
        <v>2.8279999999999998</v>
      </c>
      <c r="E156" s="6">
        <v>1.38</v>
      </c>
      <c r="F156" s="4" t="s">
        <v>408</v>
      </c>
    </row>
    <row r="157" spans="1:6" x14ac:dyDescent="0.2">
      <c r="A157" s="11" t="s">
        <v>409</v>
      </c>
      <c r="B157" s="4">
        <f t="shared" si="2"/>
        <v>4.3651583224016584E-2</v>
      </c>
      <c r="C157" s="4" t="s">
        <v>122</v>
      </c>
      <c r="D157" s="5">
        <v>3.9380000000000002</v>
      </c>
      <c r="E157" s="6">
        <v>1.36</v>
      </c>
      <c r="F157" s="4" t="s">
        <v>410</v>
      </c>
    </row>
    <row r="158" spans="1:6" x14ac:dyDescent="0.2">
      <c r="A158" s="11" t="s">
        <v>411</v>
      </c>
      <c r="B158" s="4">
        <f t="shared" si="2"/>
        <v>4.3651583224016584E-2</v>
      </c>
      <c r="C158" s="4" t="s">
        <v>262</v>
      </c>
      <c r="D158" s="5">
        <v>2.0430000000000001</v>
      </c>
      <c r="E158" s="6">
        <v>1.36</v>
      </c>
      <c r="F158" s="4" t="s">
        <v>412</v>
      </c>
    </row>
    <row r="159" spans="1:6" x14ac:dyDescent="0.2">
      <c r="A159" s="11" t="s">
        <v>414</v>
      </c>
      <c r="B159" s="4">
        <f t="shared" si="2"/>
        <v>4.4668359215096293E-2</v>
      </c>
      <c r="C159" s="4" t="s">
        <v>115</v>
      </c>
      <c r="D159" s="5">
        <v>0.378</v>
      </c>
      <c r="E159" s="6">
        <v>1.35</v>
      </c>
      <c r="F159" s="4" t="s">
        <v>415</v>
      </c>
    </row>
    <row r="160" spans="1:6" x14ac:dyDescent="0.2">
      <c r="A160" s="11" t="s">
        <v>416</v>
      </c>
      <c r="B160" s="4">
        <f t="shared" si="2"/>
        <v>4.5708818961487478E-2</v>
      </c>
      <c r="C160" s="4" t="s">
        <v>417</v>
      </c>
      <c r="D160" s="5">
        <v>2.92</v>
      </c>
      <c r="E160" s="6">
        <v>1.34</v>
      </c>
      <c r="F160" s="4" t="s">
        <v>418</v>
      </c>
    </row>
    <row r="161" spans="1:6" x14ac:dyDescent="0.2">
      <c r="A161" s="11" t="s">
        <v>419</v>
      </c>
      <c r="B161" s="4">
        <f t="shared" si="2"/>
        <v>4.5708818961487478E-2</v>
      </c>
      <c r="C161" s="4" t="s">
        <v>245</v>
      </c>
      <c r="D161" s="5">
        <v>0.39200000000000002</v>
      </c>
      <c r="E161" s="6">
        <v>1.34</v>
      </c>
      <c r="F161" s="4" t="s">
        <v>420</v>
      </c>
    </row>
    <row r="162" spans="1:6" x14ac:dyDescent="0.2">
      <c r="A162" s="11" t="s">
        <v>421</v>
      </c>
      <c r="B162" s="4">
        <f t="shared" si="2"/>
        <v>4.6773514128719787E-2</v>
      </c>
      <c r="C162" s="4" t="s">
        <v>122</v>
      </c>
      <c r="D162" s="5">
        <v>3.0859999999999999</v>
      </c>
      <c r="E162" s="6">
        <v>1.33</v>
      </c>
      <c r="F162" s="4" t="s">
        <v>422</v>
      </c>
    </row>
    <row r="163" spans="1:6" x14ac:dyDescent="0.2">
      <c r="A163" s="11" t="s">
        <v>423</v>
      </c>
      <c r="B163" s="4">
        <f t="shared" si="2"/>
        <v>4.8977881936844603E-2</v>
      </c>
      <c r="C163" s="4" t="s">
        <v>370</v>
      </c>
      <c r="D163" s="5">
        <v>2.9670000000000001</v>
      </c>
      <c r="E163" s="6">
        <v>1.31</v>
      </c>
      <c r="F163" s="4" t="s">
        <v>424</v>
      </c>
    </row>
    <row r="164" spans="1:6" x14ac:dyDescent="0.2">
      <c r="A164" s="11" t="s">
        <v>425</v>
      </c>
      <c r="B164" s="4">
        <f t="shared" si="2"/>
        <v>5.0118723362727206E-2</v>
      </c>
      <c r="C164" s="4" t="s">
        <v>426</v>
      </c>
      <c r="D164" s="5">
        <v>0.65100000000000002</v>
      </c>
      <c r="E164" s="6">
        <v>1.3</v>
      </c>
      <c r="F164" s="4" t="s">
        <v>427</v>
      </c>
    </row>
    <row r="165" spans="1:6" x14ac:dyDescent="0.2">
      <c r="A165" s="11" t="s">
        <v>428</v>
      </c>
      <c r="B165" s="4">
        <f t="shared" si="2"/>
        <v>5.0118723362727206E-2</v>
      </c>
      <c r="C165" s="4" t="s">
        <v>284</v>
      </c>
      <c r="D165" s="5">
        <v>0</v>
      </c>
      <c r="E165" s="6">
        <v>1.3</v>
      </c>
      <c r="F165" s="4" t="s">
        <v>429</v>
      </c>
    </row>
    <row r="166" spans="1:6" x14ac:dyDescent="0.2">
      <c r="A166" s="11" t="s">
        <v>432</v>
      </c>
      <c r="B166" s="4">
        <f t="shared" si="2"/>
        <v>5.1286138399136455E-2</v>
      </c>
      <c r="C166" s="4" t="s">
        <v>216</v>
      </c>
      <c r="D166" s="5">
        <v>2.5579999999999998</v>
      </c>
      <c r="E166" s="6">
        <v>1.29</v>
      </c>
      <c r="F166" s="4" t="s">
        <v>433</v>
      </c>
    </row>
    <row r="167" spans="1:6" x14ac:dyDescent="0.2">
      <c r="A167" s="11" t="s">
        <v>430</v>
      </c>
      <c r="B167" s="4">
        <f t="shared" si="2"/>
        <v>5.1286138399136455E-2</v>
      </c>
      <c r="C167" s="4" t="s">
        <v>240</v>
      </c>
      <c r="D167" s="5">
        <v>2.2629999999999999</v>
      </c>
      <c r="E167" s="6">
        <v>1.29</v>
      </c>
      <c r="F167" s="4" t="s">
        <v>431</v>
      </c>
    </row>
    <row r="168" spans="1:6" x14ac:dyDescent="0.2">
      <c r="A168" s="11" t="s">
        <v>434</v>
      </c>
      <c r="B168" s="4">
        <f t="shared" si="2"/>
        <v>5.1286138399136455E-2</v>
      </c>
      <c r="C168" s="4" t="s">
        <v>397</v>
      </c>
      <c r="D168" s="5">
        <v>1.964</v>
      </c>
      <c r="E168" s="6">
        <v>1.29</v>
      </c>
      <c r="F168" s="4" t="s">
        <v>435</v>
      </c>
    </row>
    <row r="169" spans="1:6" x14ac:dyDescent="0.2">
      <c r="A169" s="11" t="s">
        <v>436</v>
      </c>
      <c r="B169" s="4">
        <f t="shared" si="2"/>
        <v>5.2480746024977244E-2</v>
      </c>
      <c r="C169" s="4" t="s">
        <v>437</v>
      </c>
      <c r="D169" s="5">
        <v>1.3720000000000001</v>
      </c>
      <c r="E169" s="6">
        <v>1.28</v>
      </c>
      <c r="F169" s="4" t="s">
        <v>438</v>
      </c>
    </row>
    <row r="170" spans="1:6" x14ac:dyDescent="0.2">
      <c r="A170" s="11" t="s">
        <v>439</v>
      </c>
      <c r="B170" s="4">
        <f t="shared" si="2"/>
        <v>5.2480746024977244E-2</v>
      </c>
      <c r="C170" s="4" t="s">
        <v>440</v>
      </c>
      <c r="D170" s="5">
        <v>1.26</v>
      </c>
      <c r="E170" s="6">
        <v>1.28</v>
      </c>
      <c r="F170" s="4" t="s">
        <v>441</v>
      </c>
    </row>
    <row r="171" spans="1:6" x14ac:dyDescent="0.2">
      <c r="A171" s="11" t="s">
        <v>444</v>
      </c>
      <c r="B171" s="4">
        <f t="shared" si="2"/>
        <v>5.4954087385762435E-2</v>
      </c>
      <c r="C171" s="4" t="s">
        <v>445</v>
      </c>
      <c r="D171" s="5">
        <v>1.8380000000000001</v>
      </c>
      <c r="E171" s="6">
        <v>1.26</v>
      </c>
      <c r="F171" s="4" t="s">
        <v>446</v>
      </c>
    </row>
    <row r="172" spans="1:6" x14ac:dyDescent="0.2">
      <c r="A172" s="11" t="s">
        <v>442</v>
      </c>
      <c r="B172" s="4">
        <f t="shared" si="2"/>
        <v>5.4954087385762435E-2</v>
      </c>
      <c r="C172" s="4" t="s">
        <v>284</v>
      </c>
      <c r="D172" s="5">
        <v>1.528</v>
      </c>
      <c r="E172" s="6">
        <v>1.26</v>
      </c>
      <c r="F172" s="4" t="s">
        <v>443</v>
      </c>
    </row>
    <row r="173" spans="1:6" x14ac:dyDescent="0.2">
      <c r="A173" s="11" t="s">
        <v>447</v>
      </c>
      <c r="B173" s="4">
        <f t="shared" si="2"/>
        <v>5.4954087385762435E-2</v>
      </c>
      <c r="C173" s="4" t="s">
        <v>212</v>
      </c>
      <c r="D173" s="5">
        <v>0.73</v>
      </c>
      <c r="E173" s="6">
        <v>1.26</v>
      </c>
      <c r="F173" s="4" t="s">
        <v>448</v>
      </c>
    </row>
    <row r="174" spans="1:6" x14ac:dyDescent="0.2">
      <c r="A174" s="11" t="s">
        <v>449</v>
      </c>
      <c r="B174" s="4">
        <f t="shared" si="2"/>
        <v>5.7543993733715687E-2</v>
      </c>
      <c r="C174" s="4" t="s">
        <v>450</v>
      </c>
      <c r="D174" s="5">
        <v>2.6</v>
      </c>
      <c r="E174" s="6">
        <v>1.24</v>
      </c>
      <c r="F174" s="4" t="s">
        <v>451</v>
      </c>
    </row>
    <row r="175" spans="1:6" x14ac:dyDescent="0.2">
      <c r="A175" s="11" t="s">
        <v>452</v>
      </c>
      <c r="B175" s="4">
        <f t="shared" si="2"/>
        <v>6.0255958607435746E-2</v>
      </c>
      <c r="C175" s="4" t="s">
        <v>440</v>
      </c>
      <c r="D175" s="5">
        <v>1.982</v>
      </c>
      <c r="E175" s="6">
        <v>1.22</v>
      </c>
      <c r="F175" s="4" t="s">
        <v>453</v>
      </c>
    </row>
    <row r="176" spans="1:6" x14ac:dyDescent="0.2">
      <c r="A176" s="11" t="s">
        <v>456</v>
      </c>
      <c r="B176" s="4">
        <f t="shared" si="2"/>
        <v>6.3095734448019317E-2</v>
      </c>
      <c r="C176" s="4" t="s">
        <v>228</v>
      </c>
      <c r="D176" s="5">
        <v>2</v>
      </c>
      <c r="E176" s="6">
        <v>1.2</v>
      </c>
      <c r="F176" s="4" t="s">
        <v>457</v>
      </c>
    </row>
    <row r="177" spans="1:6" x14ac:dyDescent="0.2">
      <c r="A177" s="11" t="s">
        <v>454</v>
      </c>
      <c r="B177" s="4">
        <f t="shared" si="2"/>
        <v>6.3095734448019317E-2</v>
      </c>
      <c r="C177" s="4" t="s">
        <v>228</v>
      </c>
      <c r="D177" s="5">
        <v>1</v>
      </c>
      <c r="E177" s="6">
        <v>1.2</v>
      </c>
      <c r="F177" s="4" t="s">
        <v>455</v>
      </c>
    </row>
    <row r="178" spans="1:6" x14ac:dyDescent="0.2">
      <c r="A178" s="11" t="s">
        <v>458</v>
      </c>
      <c r="B178" s="4">
        <f t="shared" si="2"/>
        <v>6.7608297539198184E-2</v>
      </c>
      <c r="C178" s="4" t="s">
        <v>240</v>
      </c>
      <c r="D178" s="5">
        <v>0.35399999999999998</v>
      </c>
      <c r="E178" s="6">
        <v>1.17</v>
      </c>
      <c r="F178" s="4" t="s">
        <v>459</v>
      </c>
    </row>
    <row r="179" spans="1:6" x14ac:dyDescent="0.2">
      <c r="A179" s="11" t="s">
        <v>462</v>
      </c>
      <c r="B179" s="4">
        <f t="shared" si="2"/>
        <v>6.9183097091893644E-2</v>
      </c>
      <c r="C179" s="4">
        <v>0.5</v>
      </c>
      <c r="D179" s="5">
        <v>2.2360000000000002</v>
      </c>
      <c r="E179" s="6">
        <v>1.1599999999999999</v>
      </c>
      <c r="F179" s="4" t="s">
        <v>463</v>
      </c>
    </row>
    <row r="180" spans="1:6" x14ac:dyDescent="0.2">
      <c r="A180" s="11" t="s">
        <v>460</v>
      </c>
      <c r="B180" s="4">
        <f t="shared" si="2"/>
        <v>6.9183097091893644E-2</v>
      </c>
      <c r="C180" s="4" t="s">
        <v>48</v>
      </c>
      <c r="D180" s="5">
        <v>0.81599999999999995</v>
      </c>
      <c r="E180" s="6">
        <v>1.1599999999999999</v>
      </c>
      <c r="F180" s="4" t="s">
        <v>461</v>
      </c>
    </row>
    <row r="181" spans="1:6" x14ac:dyDescent="0.2">
      <c r="A181" s="11" t="s">
        <v>466</v>
      </c>
      <c r="B181" s="4">
        <f t="shared" si="2"/>
        <v>7.0794578438413788E-2</v>
      </c>
      <c r="C181" s="4" t="s">
        <v>370</v>
      </c>
      <c r="D181" s="5">
        <v>0.53900000000000003</v>
      </c>
      <c r="E181" s="6">
        <v>1.1499999999999999</v>
      </c>
      <c r="F181" s="4" t="s">
        <v>467</v>
      </c>
    </row>
    <row r="182" spans="1:6" x14ac:dyDescent="0.2">
      <c r="A182" s="11" t="s">
        <v>464</v>
      </c>
      <c r="B182" s="4">
        <f t="shared" si="2"/>
        <v>7.0794578438413788E-2</v>
      </c>
      <c r="C182" s="4" t="s">
        <v>122</v>
      </c>
      <c r="D182" s="5">
        <v>0.50700000000000001</v>
      </c>
      <c r="E182" s="6">
        <v>1.1499999999999999</v>
      </c>
      <c r="F182" s="4" t="s">
        <v>465</v>
      </c>
    </row>
    <row r="183" spans="1:6" x14ac:dyDescent="0.2">
      <c r="A183" s="11" t="s">
        <v>469</v>
      </c>
      <c r="B183" s="4">
        <f t="shared" si="2"/>
        <v>7.5857757502918358E-2</v>
      </c>
      <c r="C183" s="4" t="s">
        <v>290</v>
      </c>
      <c r="D183" s="5">
        <v>1.387</v>
      </c>
      <c r="E183" s="6">
        <v>1.1200000000000001</v>
      </c>
      <c r="F183" s="4" t="s">
        <v>470</v>
      </c>
    </row>
    <row r="184" spans="1:6" x14ac:dyDescent="0.2">
      <c r="A184" s="11" t="s">
        <v>471</v>
      </c>
      <c r="B184" s="4">
        <f t="shared" si="2"/>
        <v>7.9432823472428096E-2</v>
      </c>
      <c r="C184" s="4" t="s">
        <v>157</v>
      </c>
      <c r="D184" s="5">
        <v>3</v>
      </c>
      <c r="E184" s="6">
        <v>1.1000000000000001</v>
      </c>
      <c r="F184" s="4" t="s">
        <v>472</v>
      </c>
    </row>
    <row r="185" spans="1:6" x14ac:dyDescent="0.2">
      <c r="A185" s="11" t="s">
        <v>475</v>
      </c>
      <c r="B185" s="4">
        <f t="shared" si="2"/>
        <v>8.1283051616409904E-2</v>
      </c>
      <c r="C185" s="4" t="s">
        <v>417</v>
      </c>
      <c r="D185" s="5">
        <v>1.3720000000000001</v>
      </c>
      <c r="E185" s="6">
        <v>1.0900000000000001</v>
      </c>
      <c r="F185" s="4" t="s">
        <v>476</v>
      </c>
    </row>
    <row r="186" spans="1:6" x14ac:dyDescent="0.2">
      <c r="A186" s="11" t="s">
        <v>473</v>
      </c>
      <c r="B186" s="4">
        <f t="shared" si="2"/>
        <v>8.1283051616409904E-2</v>
      </c>
      <c r="C186" s="4" t="s">
        <v>310</v>
      </c>
      <c r="D186" s="5">
        <v>0.5</v>
      </c>
      <c r="E186" s="6">
        <v>1.0900000000000001</v>
      </c>
      <c r="F186" s="4" t="s">
        <v>474</v>
      </c>
    </row>
    <row r="187" spans="1:6" x14ac:dyDescent="0.2">
      <c r="A187" s="11" t="s">
        <v>477</v>
      </c>
      <c r="B187" s="4">
        <f t="shared" si="2"/>
        <v>8.7096358995608011E-2</v>
      </c>
      <c r="C187" s="4" t="s">
        <v>478</v>
      </c>
      <c r="D187" s="5">
        <v>2.6829999999999998</v>
      </c>
      <c r="E187" s="6">
        <v>1.06</v>
      </c>
      <c r="F187" s="4" t="s">
        <v>479</v>
      </c>
    </row>
    <row r="188" spans="1:6" x14ac:dyDescent="0.2">
      <c r="A188" s="11" t="s">
        <v>480</v>
      </c>
      <c r="B188" s="4">
        <f t="shared" si="2"/>
        <v>8.9125093813374537E-2</v>
      </c>
      <c r="C188" s="4" t="s">
        <v>332</v>
      </c>
      <c r="D188" s="5">
        <v>-1.698</v>
      </c>
      <c r="E188" s="6">
        <v>1.05</v>
      </c>
      <c r="F188" s="4" t="s">
        <v>481</v>
      </c>
    </row>
    <row r="189" spans="1:6" x14ac:dyDescent="0.2">
      <c r="A189" s="11" t="s">
        <v>482</v>
      </c>
      <c r="B189" s="4">
        <f t="shared" si="2"/>
        <v>9.3325430079699068E-2</v>
      </c>
      <c r="C189" s="4" t="s">
        <v>185</v>
      </c>
      <c r="D189" s="5">
        <v>1.89</v>
      </c>
      <c r="E189" s="6">
        <v>1.03</v>
      </c>
      <c r="F189" s="4" t="s">
        <v>483</v>
      </c>
    </row>
    <row r="190" spans="1:6" x14ac:dyDescent="0.2">
      <c r="A190" s="11" t="s">
        <v>484</v>
      </c>
      <c r="B190" s="4">
        <f t="shared" si="2"/>
        <v>9.5499258602143561E-2</v>
      </c>
      <c r="C190" s="4" t="s">
        <v>30</v>
      </c>
      <c r="D190" s="5">
        <v>1.897</v>
      </c>
      <c r="E190" s="6">
        <v>1.02</v>
      </c>
      <c r="F190" s="4" t="s">
        <v>485</v>
      </c>
    </row>
    <row r="191" spans="1:6" x14ac:dyDescent="0.2">
      <c r="A191" s="11" t="s">
        <v>486</v>
      </c>
      <c r="B191" s="4">
        <f t="shared" si="2"/>
        <v>0.1</v>
      </c>
      <c r="C191" s="4" t="s">
        <v>290</v>
      </c>
      <c r="D191" s="5">
        <v>-3.5760000000000001</v>
      </c>
      <c r="E191" s="4">
        <v>1</v>
      </c>
      <c r="F191" s="4" t="s">
        <v>487</v>
      </c>
    </row>
    <row r="192" spans="1:6" x14ac:dyDescent="0.2">
      <c r="A192" s="11" t="s">
        <v>491</v>
      </c>
      <c r="B192" s="4">
        <f t="shared" si="2"/>
        <v>0.10209394837076798</v>
      </c>
      <c r="C192" s="4" t="s">
        <v>492</v>
      </c>
      <c r="D192" s="5">
        <v>1.3420000000000001</v>
      </c>
      <c r="E192" s="6">
        <v>0.99099999999999999</v>
      </c>
      <c r="F192" s="4" t="s">
        <v>493</v>
      </c>
    </row>
    <row r="193" spans="1:6" x14ac:dyDescent="0.2">
      <c r="A193" s="11" t="s">
        <v>488</v>
      </c>
      <c r="B193" s="4">
        <f t="shared" si="2"/>
        <v>0.10209394837076798</v>
      </c>
      <c r="C193" s="4" t="s">
        <v>489</v>
      </c>
      <c r="D193" s="5">
        <v>0.33300000000000002</v>
      </c>
      <c r="E193" s="6">
        <v>0.99099999999999999</v>
      </c>
      <c r="F193" s="4" t="s">
        <v>490</v>
      </c>
    </row>
    <row r="194" spans="1:6" x14ac:dyDescent="0.2">
      <c r="A194" s="11" t="s">
        <v>498</v>
      </c>
      <c r="B194" s="4">
        <f t="shared" si="2"/>
        <v>0.10303861204416162</v>
      </c>
      <c r="C194" s="4">
        <v>0.5</v>
      </c>
      <c r="D194" s="5">
        <v>2</v>
      </c>
      <c r="E194" s="6">
        <v>0.98699999999999999</v>
      </c>
      <c r="F194" s="4" t="s">
        <v>499</v>
      </c>
    </row>
    <row r="195" spans="1:6" x14ac:dyDescent="0.2">
      <c r="A195" s="11" t="s">
        <v>494</v>
      </c>
      <c r="B195" s="4">
        <f t="shared" ref="B195:B258" si="3">10^-(E195)</f>
        <v>0.10303861204416162</v>
      </c>
      <c r="C195" s="4" t="s">
        <v>290</v>
      </c>
      <c r="D195" s="5">
        <v>1.8959999999999999</v>
      </c>
      <c r="E195" s="6">
        <v>0.98699999999999999</v>
      </c>
      <c r="F195" s="4" t="s">
        <v>495</v>
      </c>
    </row>
    <row r="196" spans="1:6" x14ac:dyDescent="0.2">
      <c r="A196" s="11" t="s">
        <v>496</v>
      </c>
      <c r="B196" s="4">
        <f t="shared" si="3"/>
        <v>0.10303861204416162</v>
      </c>
      <c r="C196" s="4">
        <v>0.5</v>
      </c>
      <c r="D196" s="5">
        <v>-2</v>
      </c>
      <c r="E196" s="6">
        <v>0.98699999999999999</v>
      </c>
      <c r="F196" s="4" t="s">
        <v>497</v>
      </c>
    </row>
    <row r="197" spans="1:6" x14ac:dyDescent="0.2">
      <c r="A197" s="11" t="s">
        <v>500</v>
      </c>
      <c r="B197" s="4">
        <f t="shared" si="3"/>
        <v>0.10399201658290588</v>
      </c>
      <c r="C197" s="4" t="s">
        <v>196</v>
      </c>
      <c r="D197" s="5">
        <v>0.81599999999999995</v>
      </c>
      <c r="E197" s="6">
        <v>0.98299999999999998</v>
      </c>
      <c r="F197" s="4" t="s">
        <v>501</v>
      </c>
    </row>
    <row r="198" spans="1:6" x14ac:dyDescent="0.2">
      <c r="A198" s="11" t="s">
        <v>502</v>
      </c>
      <c r="B198" s="4">
        <f t="shared" si="3"/>
        <v>0.10690548792226574</v>
      </c>
      <c r="C198" s="4" t="s">
        <v>384</v>
      </c>
      <c r="D198" s="5">
        <v>0.77500000000000002</v>
      </c>
      <c r="E198" s="6">
        <v>0.97099999999999997</v>
      </c>
      <c r="F198" s="4" t="s">
        <v>503</v>
      </c>
    </row>
    <row r="199" spans="1:6" x14ac:dyDescent="0.2">
      <c r="A199" s="11" t="s">
        <v>504</v>
      </c>
      <c r="B199" s="4">
        <f t="shared" si="3"/>
        <v>0.10990058394325206</v>
      </c>
      <c r="C199" s="4" t="s">
        <v>117</v>
      </c>
      <c r="D199" s="5">
        <v>0</v>
      </c>
      <c r="E199" s="6">
        <v>0.95899999999999996</v>
      </c>
      <c r="F199" s="4" t="s">
        <v>505</v>
      </c>
    </row>
    <row r="200" spans="1:6" x14ac:dyDescent="0.2">
      <c r="A200" s="11" t="s">
        <v>506</v>
      </c>
      <c r="B200" s="4">
        <f t="shared" si="3"/>
        <v>0.11194378834671515</v>
      </c>
      <c r="C200" s="4" t="s">
        <v>88</v>
      </c>
      <c r="D200" s="5">
        <v>-0.81599999999999995</v>
      </c>
      <c r="E200" s="6">
        <v>0.95099999999999996</v>
      </c>
      <c r="F200" s="4" t="s">
        <v>507</v>
      </c>
    </row>
    <row r="201" spans="1:6" x14ac:dyDescent="0.2">
      <c r="A201" s="11" t="s">
        <v>508</v>
      </c>
      <c r="B201" s="4">
        <f t="shared" si="3"/>
        <v>0.11297959146727977</v>
      </c>
      <c r="C201" s="4" t="s">
        <v>509</v>
      </c>
      <c r="D201" s="5">
        <v>1.5669999999999999</v>
      </c>
      <c r="E201" s="6">
        <v>0.94699999999999995</v>
      </c>
      <c r="F201" s="4" t="s">
        <v>510</v>
      </c>
    </row>
    <row r="202" spans="1:6" x14ac:dyDescent="0.2">
      <c r="A202" s="11" t="s">
        <v>511</v>
      </c>
      <c r="B202" s="4">
        <f t="shared" si="3"/>
        <v>0.11402497875611683</v>
      </c>
      <c r="C202" s="4" t="s">
        <v>512</v>
      </c>
      <c r="D202" s="5">
        <v>2.0579999999999998</v>
      </c>
      <c r="E202" s="6">
        <v>0.94299999999999995</v>
      </c>
      <c r="F202" s="4" t="s">
        <v>513</v>
      </c>
    </row>
    <row r="203" spans="1:6" x14ac:dyDescent="0.2">
      <c r="A203" s="11" t="s">
        <v>514</v>
      </c>
      <c r="B203" s="4">
        <f t="shared" si="3"/>
        <v>0.11694993910198703</v>
      </c>
      <c r="C203" s="4" t="s">
        <v>250</v>
      </c>
      <c r="D203" s="5">
        <v>1.2909999999999999</v>
      </c>
      <c r="E203" s="6">
        <v>0.93200000000000005</v>
      </c>
      <c r="F203" s="4" t="s">
        <v>515</v>
      </c>
    </row>
    <row r="204" spans="1:6" x14ac:dyDescent="0.2">
      <c r="A204" s="11" t="s">
        <v>516</v>
      </c>
      <c r="B204" s="4">
        <f t="shared" si="3"/>
        <v>0.11803206356517291</v>
      </c>
      <c r="C204" s="4" t="s">
        <v>517</v>
      </c>
      <c r="D204" s="5">
        <v>-1.155</v>
      </c>
      <c r="E204" s="6">
        <v>0.92800000000000005</v>
      </c>
      <c r="F204" s="4" t="s">
        <v>518</v>
      </c>
    </row>
    <row r="205" spans="1:6" x14ac:dyDescent="0.2">
      <c r="A205" s="11" t="s">
        <v>519</v>
      </c>
      <c r="B205" s="4">
        <f t="shared" si="3"/>
        <v>0.12387965865303686</v>
      </c>
      <c r="C205" s="4" t="s">
        <v>520</v>
      </c>
      <c r="D205" s="5">
        <v>1.512</v>
      </c>
      <c r="E205" s="6">
        <v>0.90700000000000003</v>
      </c>
      <c r="F205" s="4" t="s">
        <v>521</v>
      </c>
    </row>
    <row r="206" spans="1:6" x14ac:dyDescent="0.2">
      <c r="A206" s="11" t="s">
        <v>524</v>
      </c>
      <c r="B206" s="4">
        <f t="shared" si="3"/>
        <v>0.12912192736135339</v>
      </c>
      <c r="C206" s="4" t="s">
        <v>36</v>
      </c>
      <c r="D206" s="5">
        <v>-0.33300000000000002</v>
      </c>
      <c r="E206" s="6">
        <v>0.88900000000000001</v>
      </c>
      <c r="F206" s="4" t="s">
        <v>525</v>
      </c>
    </row>
    <row r="207" spans="1:6" x14ac:dyDescent="0.2">
      <c r="A207" s="11" t="s">
        <v>528</v>
      </c>
      <c r="B207" s="4">
        <f t="shared" si="3"/>
        <v>0.13212956341865748</v>
      </c>
      <c r="C207" s="4">
        <v>0.4</v>
      </c>
      <c r="D207" s="5">
        <v>0.81599999999999995</v>
      </c>
      <c r="E207" s="6">
        <v>0.879</v>
      </c>
      <c r="F207" s="4" t="s">
        <v>529</v>
      </c>
    </row>
    <row r="208" spans="1:6" x14ac:dyDescent="0.2">
      <c r="A208" s="11" t="s">
        <v>526</v>
      </c>
      <c r="B208" s="4">
        <f t="shared" si="3"/>
        <v>0.13212956341865748</v>
      </c>
      <c r="C208" s="4" t="s">
        <v>394</v>
      </c>
      <c r="D208" s="5">
        <v>0.65500000000000003</v>
      </c>
      <c r="E208" s="6">
        <v>0.879</v>
      </c>
      <c r="F208" s="4" t="s">
        <v>527</v>
      </c>
    </row>
    <row r="209" spans="1:6" x14ac:dyDescent="0.2">
      <c r="A209" s="11" t="s">
        <v>533</v>
      </c>
      <c r="B209" s="4">
        <f t="shared" si="3"/>
        <v>0.13396766874259353</v>
      </c>
      <c r="C209" s="4" t="s">
        <v>347</v>
      </c>
      <c r="D209" s="5">
        <v>2.6829999999999998</v>
      </c>
      <c r="E209" s="6">
        <v>0.873</v>
      </c>
      <c r="F209" s="4" t="s">
        <v>534</v>
      </c>
    </row>
    <row r="210" spans="1:6" x14ac:dyDescent="0.2">
      <c r="A210" s="11" t="s">
        <v>530</v>
      </c>
      <c r="B210" s="4">
        <f t="shared" si="3"/>
        <v>0.13396766874259353</v>
      </c>
      <c r="C210" s="4" t="s">
        <v>531</v>
      </c>
      <c r="D210" s="5">
        <v>-0.63200000000000001</v>
      </c>
      <c r="E210" s="6">
        <v>0.873</v>
      </c>
      <c r="F210" s="4" t="s">
        <v>532</v>
      </c>
    </row>
    <row r="211" spans="1:6" x14ac:dyDescent="0.2">
      <c r="A211" s="11" t="s">
        <v>535</v>
      </c>
      <c r="B211" s="4">
        <f t="shared" si="3"/>
        <v>0.13489628825916533</v>
      </c>
      <c r="C211" s="4" t="s">
        <v>536</v>
      </c>
      <c r="D211" s="5">
        <v>0.82199999999999995</v>
      </c>
      <c r="E211" s="6">
        <v>0.87</v>
      </c>
      <c r="F211" s="4" t="s">
        <v>537</v>
      </c>
    </row>
    <row r="212" spans="1:6" x14ac:dyDescent="0.2">
      <c r="A212" s="11" t="s">
        <v>538</v>
      </c>
      <c r="B212" s="4">
        <f t="shared" si="3"/>
        <v>0.13803842646028844</v>
      </c>
      <c r="C212" s="4" t="s">
        <v>413</v>
      </c>
      <c r="D212" s="5">
        <v>1.706</v>
      </c>
      <c r="E212" s="6">
        <v>0.86</v>
      </c>
      <c r="F212" s="4" t="s">
        <v>539</v>
      </c>
    </row>
    <row r="213" spans="1:6" x14ac:dyDescent="0.2">
      <c r="A213" s="11" t="s">
        <v>540</v>
      </c>
      <c r="B213" s="4">
        <f t="shared" si="3"/>
        <v>0.1399587322572618</v>
      </c>
      <c r="C213" s="4" t="s">
        <v>541</v>
      </c>
      <c r="D213" s="5">
        <v>0.70699999999999996</v>
      </c>
      <c r="E213" s="6">
        <v>0.85399999999999998</v>
      </c>
      <c r="F213" s="4" t="s">
        <v>542</v>
      </c>
    </row>
    <row r="214" spans="1:6" x14ac:dyDescent="0.2">
      <c r="A214" s="11" t="s">
        <v>543</v>
      </c>
      <c r="B214" s="4">
        <f t="shared" si="3"/>
        <v>0.14190575216890922</v>
      </c>
      <c r="C214" s="4" t="s">
        <v>536</v>
      </c>
      <c r="D214" s="5">
        <v>2.1320000000000001</v>
      </c>
      <c r="E214" s="6">
        <v>0.84799999999999998</v>
      </c>
      <c r="F214" s="4" t="s">
        <v>544</v>
      </c>
    </row>
    <row r="215" spans="1:6" x14ac:dyDescent="0.2">
      <c r="A215" s="11" t="s">
        <v>547</v>
      </c>
      <c r="B215" s="4">
        <f t="shared" si="3"/>
        <v>0.14190575216890922</v>
      </c>
      <c r="C215" s="4" t="s">
        <v>548</v>
      </c>
      <c r="D215" s="5">
        <v>0.30199999999999999</v>
      </c>
      <c r="E215" s="6">
        <v>0.84799999999999998</v>
      </c>
      <c r="F215" s="4" t="s">
        <v>549</v>
      </c>
    </row>
    <row r="216" spans="1:6" x14ac:dyDescent="0.2">
      <c r="A216" s="11" t="s">
        <v>545</v>
      </c>
      <c r="B216" s="4">
        <f t="shared" si="3"/>
        <v>0.14190575216890922</v>
      </c>
      <c r="C216" s="4" t="s">
        <v>51</v>
      </c>
      <c r="D216" s="5">
        <v>-0.44700000000000001</v>
      </c>
      <c r="E216" s="6">
        <v>0.84799999999999998</v>
      </c>
      <c r="F216" s="4" t="s">
        <v>546</v>
      </c>
    </row>
    <row r="217" spans="1:6" x14ac:dyDescent="0.2">
      <c r="A217" s="11" t="s">
        <v>550</v>
      </c>
      <c r="B217" s="4">
        <f t="shared" si="3"/>
        <v>0.14487718535447613</v>
      </c>
      <c r="C217" s="4" t="s">
        <v>551</v>
      </c>
      <c r="D217" s="5">
        <v>1.8260000000000001</v>
      </c>
      <c r="E217" s="6">
        <v>0.83899999999999997</v>
      </c>
      <c r="F217" s="4" t="s">
        <v>552</v>
      </c>
    </row>
    <row r="218" spans="1:6" x14ac:dyDescent="0.2">
      <c r="A218" s="11" t="s">
        <v>553</v>
      </c>
      <c r="B218" s="4">
        <f t="shared" si="3"/>
        <v>0.14996848355023734</v>
      </c>
      <c r="C218" s="4" t="s">
        <v>548</v>
      </c>
      <c r="D218" s="5">
        <v>1.768</v>
      </c>
      <c r="E218" s="6">
        <v>0.82399999999999995</v>
      </c>
      <c r="F218" s="4" t="s">
        <v>554</v>
      </c>
    </row>
    <row r="219" spans="1:6" x14ac:dyDescent="0.2">
      <c r="A219" s="11" t="s">
        <v>555</v>
      </c>
      <c r="B219" s="4">
        <f t="shared" si="3"/>
        <v>0.15205475297324955</v>
      </c>
      <c r="C219" s="4" t="s">
        <v>440</v>
      </c>
      <c r="D219" s="5">
        <v>-1.4139999999999999</v>
      </c>
      <c r="E219" s="6">
        <v>0.81799999999999995</v>
      </c>
      <c r="F219" s="4" t="s">
        <v>556</v>
      </c>
    </row>
    <row r="220" spans="1:6" x14ac:dyDescent="0.2">
      <c r="A220" s="11" t="s">
        <v>559</v>
      </c>
      <c r="B220" s="4">
        <f t="shared" si="3"/>
        <v>0.1541700452949559</v>
      </c>
      <c r="C220" s="4" t="s">
        <v>247</v>
      </c>
      <c r="D220" s="5">
        <v>1.1339999999999999</v>
      </c>
      <c r="E220" s="6">
        <v>0.81200000000000006</v>
      </c>
      <c r="F220" s="4" t="s">
        <v>560</v>
      </c>
    </row>
    <row r="221" spans="1:6" x14ac:dyDescent="0.2">
      <c r="A221" s="11" t="s">
        <v>561</v>
      </c>
      <c r="B221" s="4">
        <f t="shared" si="3"/>
        <v>0.1541700452949559</v>
      </c>
      <c r="C221" s="4" t="s">
        <v>247</v>
      </c>
      <c r="D221" s="5">
        <v>1.1339999999999999</v>
      </c>
      <c r="E221" s="6">
        <v>0.81200000000000006</v>
      </c>
      <c r="F221" s="4" t="s">
        <v>562</v>
      </c>
    </row>
    <row r="222" spans="1:6" x14ac:dyDescent="0.2">
      <c r="A222" s="11" t="s">
        <v>557</v>
      </c>
      <c r="B222" s="4">
        <f t="shared" si="3"/>
        <v>0.1541700452949559</v>
      </c>
      <c r="C222" s="4" t="s">
        <v>216</v>
      </c>
      <c r="D222" s="5">
        <v>-2.6459999999999999</v>
      </c>
      <c r="E222" s="6">
        <v>0.81200000000000006</v>
      </c>
      <c r="F222" s="4" t="s">
        <v>558</v>
      </c>
    </row>
    <row r="223" spans="1:6" x14ac:dyDescent="0.2">
      <c r="A223" s="11" t="s">
        <v>563</v>
      </c>
      <c r="B223" s="4">
        <f t="shared" si="3"/>
        <v>0.15488166189124808</v>
      </c>
      <c r="C223" s="4" t="s">
        <v>564</v>
      </c>
      <c r="D223" s="5">
        <v>1.871</v>
      </c>
      <c r="E223" s="6">
        <v>0.81</v>
      </c>
      <c r="F223" s="4" t="s">
        <v>565</v>
      </c>
    </row>
    <row r="224" spans="1:6" x14ac:dyDescent="0.2">
      <c r="A224" s="11" t="s">
        <v>566</v>
      </c>
      <c r="B224" s="4">
        <f t="shared" si="3"/>
        <v>0.15488166189124808</v>
      </c>
      <c r="C224" s="4" t="s">
        <v>567</v>
      </c>
      <c r="D224" s="5">
        <v>1.4139999999999999</v>
      </c>
      <c r="E224" s="6">
        <v>0.81</v>
      </c>
      <c r="F224" s="4" t="s">
        <v>568</v>
      </c>
    </row>
    <row r="225" spans="1:6" x14ac:dyDescent="0.2">
      <c r="A225" s="11" t="s">
        <v>569</v>
      </c>
      <c r="B225" s="4">
        <f t="shared" si="3"/>
        <v>0.1559552502826953</v>
      </c>
      <c r="C225" s="4" t="s">
        <v>265</v>
      </c>
      <c r="D225" s="5">
        <v>-1.667</v>
      </c>
      <c r="E225" s="6">
        <v>0.80700000000000005</v>
      </c>
      <c r="F225" s="4" t="s">
        <v>570</v>
      </c>
    </row>
    <row r="226" spans="1:6" x14ac:dyDescent="0.2">
      <c r="A226" s="11" t="s">
        <v>571</v>
      </c>
      <c r="B226" s="4">
        <f t="shared" si="3"/>
        <v>0.161064563517827</v>
      </c>
      <c r="C226" s="4">
        <v>0.3</v>
      </c>
      <c r="D226" s="5">
        <v>2.1829999999999998</v>
      </c>
      <c r="E226" s="6">
        <v>0.79300000000000004</v>
      </c>
      <c r="F226" s="4" t="s">
        <v>572</v>
      </c>
    </row>
    <row r="227" spans="1:6" x14ac:dyDescent="0.2">
      <c r="A227" s="11" t="s">
        <v>573</v>
      </c>
      <c r="B227" s="4">
        <f t="shared" si="3"/>
        <v>0.16405897731995389</v>
      </c>
      <c r="C227" s="4" t="s">
        <v>574</v>
      </c>
      <c r="D227" s="5">
        <v>0.81599999999999995</v>
      </c>
      <c r="E227" s="6">
        <v>0.78500000000000003</v>
      </c>
      <c r="F227" s="4" t="s">
        <v>575</v>
      </c>
    </row>
    <row r="228" spans="1:6" x14ac:dyDescent="0.2">
      <c r="A228" s="11" t="s">
        <v>576</v>
      </c>
      <c r="B228" s="4">
        <f t="shared" si="3"/>
        <v>0.16904409316432636</v>
      </c>
      <c r="C228" s="4" t="s">
        <v>120</v>
      </c>
      <c r="D228" s="5">
        <v>1</v>
      </c>
      <c r="E228" s="6">
        <v>0.77200000000000002</v>
      </c>
      <c r="F228" s="4" t="s">
        <v>577</v>
      </c>
    </row>
    <row r="229" spans="1:6" x14ac:dyDescent="0.2">
      <c r="A229" s="11" t="s">
        <v>578</v>
      </c>
      <c r="B229" s="4">
        <f t="shared" si="3"/>
        <v>0.16904409316432636</v>
      </c>
      <c r="C229" s="4" t="s">
        <v>426</v>
      </c>
      <c r="D229" s="5">
        <v>-0.53500000000000003</v>
      </c>
      <c r="E229" s="6">
        <v>0.77200000000000002</v>
      </c>
      <c r="F229" s="4" t="s">
        <v>579</v>
      </c>
    </row>
    <row r="230" spans="1:6" x14ac:dyDescent="0.2">
      <c r="A230" s="11" t="s">
        <v>580</v>
      </c>
      <c r="B230" s="4">
        <f t="shared" si="3"/>
        <v>0.17782794100389224</v>
      </c>
      <c r="C230" s="4" t="s">
        <v>417</v>
      </c>
      <c r="D230" s="5">
        <v>3.6379999999999999</v>
      </c>
      <c r="E230" s="6">
        <v>0.75</v>
      </c>
      <c r="F230" s="4" t="s">
        <v>581</v>
      </c>
    </row>
    <row r="231" spans="1:6" x14ac:dyDescent="0.2">
      <c r="A231" s="11" t="s">
        <v>582</v>
      </c>
      <c r="B231" s="4">
        <f t="shared" si="3"/>
        <v>0.17988709151287874</v>
      </c>
      <c r="C231" s="4" t="s">
        <v>574</v>
      </c>
      <c r="D231" s="5">
        <v>1.89</v>
      </c>
      <c r="E231" s="6">
        <v>0.745</v>
      </c>
      <c r="F231" s="4" t="s">
        <v>583</v>
      </c>
    </row>
    <row r="232" spans="1:6" x14ac:dyDescent="0.2">
      <c r="A232" s="11" t="s">
        <v>584</v>
      </c>
      <c r="B232" s="4">
        <f t="shared" si="3"/>
        <v>0.18407720014689558</v>
      </c>
      <c r="C232" s="4">
        <v>0.3</v>
      </c>
      <c r="D232" s="5">
        <v>1.8859999999999999</v>
      </c>
      <c r="E232" s="6">
        <v>0.73499999999999999</v>
      </c>
      <c r="F232" s="4" t="s">
        <v>585</v>
      </c>
    </row>
    <row r="233" spans="1:6" x14ac:dyDescent="0.2">
      <c r="A233" s="11" t="s">
        <v>586</v>
      </c>
      <c r="B233" s="4">
        <f t="shared" si="3"/>
        <v>0.18706821403658005</v>
      </c>
      <c r="C233" s="4" t="s">
        <v>95</v>
      </c>
      <c r="D233" s="5">
        <v>2.2360000000000002</v>
      </c>
      <c r="E233" s="6">
        <v>0.72799999999999998</v>
      </c>
      <c r="F233" s="4" t="s">
        <v>587</v>
      </c>
    </row>
    <row r="234" spans="1:6" x14ac:dyDescent="0.2">
      <c r="A234" s="11" t="s">
        <v>590</v>
      </c>
      <c r="B234" s="4">
        <f t="shared" si="3"/>
        <v>0.18706821403658005</v>
      </c>
      <c r="C234" s="4" t="s">
        <v>95</v>
      </c>
      <c r="D234" s="5">
        <v>2.2360000000000002</v>
      </c>
      <c r="E234" s="6">
        <v>0.72799999999999998</v>
      </c>
      <c r="F234" s="4" t="s">
        <v>587</v>
      </c>
    </row>
    <row r="235" spans="1:6" x14ac:dyDescent="0.2">
      <c r="A235" s="11" t="s">
        <v>591</v>
      </c>
      <c r="B235" s="4">
        <f t="shared" si="3"/>
        <v>0.18706821403658005</v>
      </c>
      <c r="C235" s="4" t="s">
        <v>95</v>
      </c>
      <c r="D235" s="5">
        <v>2.2360000000000002</v>
      </c>
      <c r="E235" s="6">
        <v>0.72799999999999998</v>
      </c>
      <c r="F235" s="4" t="s">
        <v>587</v>
      </c>
    </row>
    <row r="236" spans="1:6" x14ac:dyDescent="0.2">
      <c r="A236" s="11" t="s">
        <v>588</v>
      </c>
      <c r="B236" s="4">
        <f t="shared" si="3"/>
        <v>0.18706821403658005</v>
      </c>
      <c r="C236" s="4" t="s">
        <v>95</v>
      </c>
      <c r="D236" s="5">
        <v>0.44700000000000001</v>
      </c>
      <c r="E236" s="6">
        <v>0.72799999999999998</v>
      </c>
      <c r="F236" s="4" t="s">
        <v>589</v>
      </c>
    </row>
    <row r="237" spans="1:6" x14ac:dyDescent="0.2">
      <c r="A237" s="11" t="s">
        <v>592</v>
      </c>
      <c r="B237" s="4">
        <f t="shared" si="3"/>
        <v>0.18793168168032678</v>
      </c>
      <c r="C237" s="4" t="s">
        <v>593</v>
      </c>
      <c r="D237" s="5">
        <v>1.982</v>
      </c>
      <c r="E237" s="6">
        <v>0.72599999999999998</v>
      </c>
      <c r="F237" s="4" t="s">
        <v>594</v>
      </c>
    </row>
    <row r="238" spans="1:6" x14ac:dyDescent="0.2">
      <c r="A238" s="11" t="s">
        <v>595</v>
      </c>
      <c r="B238" s="4">
        <f t="shared" si="3"/>
        <v>0.18879913490962932</v>
      </c>
      <c r="C238" s="4" t="s">
        <v>596</v>
      </c>
      <c r="D238" s="5">
        <v>2.4140000000000001</v>
      </c>
      <c r="E238" s="6">
        <v>0.72399999999999998</v>
      </c>
      <c r="F238" s="4" t="s">
        <v>597</v>
      </c>
    </row>
    <row r="239" spans="1:6" x14ac:dyDescent="0.2">
      <c r="A239" s="11" t="s">
        <v>601</v>
      </c>
      <c r="B239" s="4">
        <f t="shared" si="3"/>
        <v>0.19010782799232998</v>
      </c>
      <c r="C239" s="4" t="s">
        <v>33</v>
      </c>
      <c r="D239" s="5">
        <v>1.89</v>
      </c>
      <c r="E239" s="6">
        <v>0.72099999999999997</v>
      </c>
      <c r="F239" s="4" t="s">
        <v>602</v>
      </c>
    </row>
    <row r="240" spans="1:6" x14ac:dyDescent="0.2">
      <c r="A240" s="11" t="s">
        <v>598</v>
      </c>
      <c r="B240" s="4">
        <f t="shared" si="3"/>
        <v>0.19010782799232998</v>
      </c>
      <c r="C240" s="4" t="s">
        <v>599</v>
      </c>
      <c r="D240" s="5">
        <v>1.361</v>
      </c>
      <c r="E240" s="6">
        <v>0.72099999999999997</v>
      </c>
      <c r="F240" s="4" t="s">
        <v>600</v>
      </c>
    </row>
    <row r="241" spans="1:6" x14ac:dyDescent="0.2">
      <c r="A241" s="11" t="s">
        <v>603</v>
      </c>
      <c r="B241" s="4">
        <f t="shared" si="3"/>
        <v>0.19010782799232998</v>
      </c>
      <c r="C241" s="4" t="s">
        <v>332</v>
      </c>
      <c r="D241" s="5">
        <v>-0.63200000000000001</v>
      </c>
      <c r="E241" s="6">
        <v>0.72099999999999997</v>
      </c>
      <c r="F241" s="4" t="s">
        <v>604</v>
      </c>
    </row>
    <row r="242" spans="1:6" x14ac:dyDescent="0.2">
      <c r="A242" s="11" t="s">
        <v>605</v>
      </c>
      <c r="B242" s="4">
        <f t="shared" si="3"/>
        <v>0.1918668740670289</v>
      </c>
      <c r="C242" s="4" t="s">
        <v>564</v>
      </c>
      <c r="D242" s="5">
        <v>2.121</v>
      </c>
      <c r="E242" s="6">
        <v>0.71699999999999997</v>
      </c>
      <c r="F242" s="4" t="s">
        <v>606</v>
      </c>
    </row>
    <row r="243" spans="1:6" x14ac:dyDescent="0.2">
      <c r="A243" s="11" t="s">
        <v>607</v>
      </c>
      <c r="B243" s="4">
        <f t="shared" si="3"/>
        <v>0.19815270258050979</v>
      </c>
      <c r="C243" s="4" t="s">
        <v>608</v>
      </c>
      <c r="D243" s="5">
        <v>1.897</v>
      </c>
      <c r="E243" s="6">
        <v>0.70299999999999996</v>
      </c>
      <c r="F243" s="4" t="s">
        <v>609</v>
      </c>
    </row>
    <row r="244" spans="1:6" x14ac:dyDescent="0.2">
      <c r="A244" s="11" t="s">
        <v>610</v>
      </c>
      <c r="B244" s="4">
        <f t="shared" si="3"/>
        <v>0.19906733389871867</v>
      </c>
      <c r="C244" s="4" t="s">
        <v>564</v>
      </c>
      <c r="D244" s="5">
        <v>3.3279999999999998</v>
      </c>
      <c r="E244" s="6">
        <v>0.70099999999999996</v>
      </c>
      <c r="F244" s="4" t="s">
        <v>611</v>
      </c>
    </row>
    <row r="245" spans="1:6" x14ac:dyDescent="0.2">
      <c r="A245" s="11" t="s">
        <v>612</v>
      </c>
      <c r="B245" s="4">
        <f t="shared" si="3"/>
        <v>0.20090928126087279</v>
      </c>
      <c r="C245" s="4" t="s">
        <v>445</v>
      </c>
      <c r="D245" s="5">
        <v>1.706</v>
      </c>
      <c r="E245" s="6">
        <v>0.69699999999999995</v>
      </c>
      <c r="F245" s="4" t="s">
        <v>613</v>
      </c>
    </row>
    <row r="246" spans="1:6" x14ac:dyDescent="0.2">
      <c r="A246" s="11" t="s">
        <v>614</v>
      </c>
      <c r="B246" s="4">
        <f t="shared" si="3"/>
        <v>0.20276827195212821</v>
      </c>
      <c r="C246" s="4" t="s">
        <v>531</v>
      </c>
      <c r="D246" s="5">
        <v>-0.33300000000000002</v>
      </c>
      <c r="E246" s="6">
        <v>0.69299999999999995</v>
      </c>
      <c r="F246" s="4" t="s">
        <v>615</v>
      </c>
    </row>
    <row r="247" spans="1:6" x14ac:dyDescent="0.2">
      <c r="A247" s="11" t="s">
        <v>616</v>
      </c>
      <c r="B247" s="4">
        <f t="shared" si="3"/>
        <v>0.20511621788255655</v>
      </c>
      <c r="C247" s="4" t="s">
        <v>417</v>
      </c>
      <c r="D247" s="5">
        <v>1</v>
      </c>
      <c r="E247" s="6">
        <v>0.68799999999999994</v>
      </c>
      <c r="F247" s="4" t="s">
        <v>617</v>
      </c>
    </row>
    <row r="248" spans="1:6" x14ac:dyDescent="0.2">
      <c r="A248" s="11" t="s">
        <v>618</v>
      </c>
      <c r="B248" s="4">
        <f t="shared" si="3"/>
        <v>0.20606299132699996</v>
      </c>
      <c r="C248" s="4" t="s">
        <v>216</v>
      </c>
      <c r="D248" s="5">
        <v>-1.1339999999999999</v>
      </c>
      <c r="E248" s="6">
        <v>0.68600000000000005</v>
      </c>
      <c r="F248" s="4" t="s">
        <v>619</v>
      </c>
    </row>
    <row r="249" spans="1:6" x14ac:dyDescent="0.2">
      <c r="A249" s="11" t="s">
        <v>620</v>
      </c>
      <c r="B249" s="4">
        <f t="shared" si="3"/>
        <v>0.20892961308540392</v>
      </c>
      <c r="C249" s="4" t="s">
        <v>157</v>
      </c>
      <c r="D249" s="5">
        <v>0.30199999999999999</v>
      </c>
      <c r="E249" s="6">
        <v>0.68</v>
      </c>
      <c r="F249" s="4" t="s">
        <v>621</v>
      </c>
    </row>
    <row r="250" spans="1:6" x14ac:dyDescent="0.2">
      <c r="A250" s="11" t="s">
        <v>622</v>
      </c>
      <c r="B250" s="4">
        <f t="shared" si="3"/>
        <v>0.21086281499332887</v>
      </c>
      <c r="C250" s="4" t="s">
        <v>141</v>
      </c>
      <c r="D250" s="5">
        <v>1.633</v>
      </c>
      <c r="E250" s="6">
        <v>0.67600000000000005</v>
      </c>
      <c r="F250" s="4" t="s">
        <v>623</v>
      </c>
    </row>
    <row r="251" spans="1:6" x14ac:dyDescent="0.2">
      <c r="A251" s="11" t="s">
        <v>624</v>
      </c>
      <c r="B251" s="4">
        <f t="shared" si="3"/>
        <v>0.21183611352485016</v>
      </c>
      <c r="C251" s="4">
        <v>0.3</v>
      </c>
      <c r="D251" s="5">
        <v>1.9410000000000001</v>
      </c>
      <c r="E251" s="6">
        <v>0.67400000000000004</v>
      </c>
      <c r="F251" s="4" t="s">
        <v>625</v>
      </c>
    </row>
    <row r="252" spans="1:6" x14ac:dyDescent="0.2">
      <c r="A252" s="11" t="s">
        <v>626</v>
      </c>
      <c r="B252" s="4">
        <f t="shared" si="3"/>
        <v>0.21877616239495523</v>
      </c>
      <c r="C252" s="4" t="s">
        <v>126</v>
      </c>
      <c r="D252" s="5">
        <v>-2.121</v>
      </c>
      <c r="E252" s="6">
        <v>0.66</v>
      </c>
      <c r="F252" s="4" t="s">
        <v>627</v>
      </c>
    </row>
    <row r="253" spans="1:6" x14ac:dyDescent="0.2">
      <c r="A253" s="11" t="s">
        <v>628</v>
      </c>
      <c r="B253" s="4">
        <f t="shared" si="3"/>
        <v>0.22490546058357808</v>
      </c>
      <c r="C253" s="4" t="s">
        <v>384</v>
      </c>
      <c r="D253" s="5">
        <v>2.121</v>
      </c>
      <c r="E253" s="6">
        <v>0.64800000000000002</v>
      </c>
      <c r="F253" s="4" t="s">
        <v>609</v>
      </c>
    </row>
    <row r="254" spans="1:6" x14ac:dyDescent="0.2">
      <c r="A254" s="11" t="s">
        <v>629</v>
      </c>
      <c r="B254" s="4">
        <f t="shared" si="3"/>
        <v>0.22908676527677729</v>
      </c>
      <c r="C254" s="4" t="s">
        <v>216</v>
      </c>
      <c r="D254" s="5">
        <v>-0.378</v>
      </c>
      <c r="E254" s="6">
        <v>0.64</v>
      </c>
      <c r="F254" s="4" t="s">
        <v>630</v>
      </c>
    </row>
    <row r="255" spans="1:6" x14ac:dyDescent="0.2">
      <c r="A255" s="11" t="s">
        <v>631</v>
      </c>
      <c r="B255" s="4">
        <f t="shared" si="3"/>
        <v>0.23120647901755942</v>
      </c>
      <c r="C255" s="4" t="s">
        <v>551</v>
      </c>
      <c r="D255" s="5">
        <v>2.8279999999999998</v>
      </c>
      <c r="E255" s="6">
        <v>0.63600000000000001</v>
      </c>
      <c r="F255" s="4" t="s">
        <v>632</v>
      </c>
    </row>
    <row r="256" spans="1:6" x14ac:dyDescent="0.2">
      <c r="A256" s="11" t="s">
        <v>633</v>
      </c>
      <c r="B256" s="4">
        <f t="shared" si="3"/>
        <v>0.23604782331805768</v>
      </c>
      <c r="C256" s="4" t="s">
        <v>54</v>
      </c>
      <c r="D256" s="5">
        <v>1.3420000000000001</v>
      </c>
      <c r="E256" s="6">
        <v>0.627</v>
      </c>
      <c r="F256" s="4" t="s">
        <v>634</v>
      </c>
    </row>
    <row r="257" spans="1:6" x14ac:dyDescent="0.2">
      <c r="A257" s="11" t="s">
        <v>635</v>
      </c>
      <c r="B257" s="4">
        <f t="shared" si="3"/>
        <v>0.23604782331805768</v>
      </c>
      <c r="C257" s="4" t="s">
        <v>54</v>
      </c>
      <c r="D257" s="5">
        <v>-0.44700000000000001</v>
      </c>
      <c r="E257" s="6">
        <v>0.627</v>
      </c>
      <c r="F257" s="4" t="s">
        <v>636</v>
      </c>
    </row>
    <row r="258" spans="1:6" x14ac:dyDescent="0.2">
      <c r="A258" s="11" t="s">
        <v>637</v>
      </c>
      <c r="B258" s="4">
        <f t="shared" si="3"/>
        <v>0.24099054286865942</v>
      </c>
      <c r="C258" s="4" t="s">
        <v>638</v>
      </c>
      <c r="D258" s="5">
        <v>2.0230000000000001</v>
      </c>
      <c r="E258" s="6">
        <v>0.61799999999999999</v>
      </c>
      <c r="F258" s="4" t="s">
        <v>639</v>
      </c>
    </row>
    <row r="259" spans="1:6" x14ac:dyDescent="0.2">
      <c r="A259" s="11" t="s">
        <v>640</v>
      </c>
      <c r="B259" s="4">
        <f t="shared" ref="B259:B322" si="4">10^-(E259)</f>
        <v>0.24322040090738148</v>
      </c>
      <c r="C259" s="4" t="s">
        <v>262</v>
      </c>
      <c r="D259" s="5">
        <v>2.121</v>
      </c>
      <c r="E259" s="6">
        <v>0.61399999999999999</v>
      </c>
      <c r="F259" s="4" t="s">
        <v>641</v>
      </c>
    </row>
    <row r="260" spans="1:6" x14ac:dyDescent="0.2">
      <c r="A260" s="11" t="s">
        <v>642</v>
      </c>
      <c r="B260" s="4">
        <f t="shared" si="4"/>
        <v>0.24322040090738148</v>
      </c>
      <c r="C260" s="4" t="s">
        <v>262</v>
      </c>
      <c r="D260" s="5">
        <v>1.633</v>
      </c>
      <c r="E260" s="6">
        <v>0.61399999999999999</v>
      </c>
      <c r="F260" s="4" t="s">
        <v>643</v>
      </c>
    </row>
    <row r="261" spans="1:6" x14ac:dyDescent="0.2">
      <c r="A261" s="11" t="s">
        <v>646</v>
      </c>
      <c r="B261" s="4">
        <f t="shared" si="4"/>
        <v>0.25409727055493048</v>
      </c>
      <c r="C261" s="4" t="s">
        <v>290</v>
      </c>
      <c r="D261" s="5">
        <v>2.5</v>
      </c>
      <c r="E261" s="6">
        <v>0.59499999999999997</v>
      </c>
      <c r="F261" s="4" t="s">
        <v>647</v>
      </c>
    </row>
    <row r="262" spans="1:6" x14ac:dyDescent="0.2">
      <c r="A262" s="11" t="s">
        <v>648</v>
      </c>
      <c r="B262" s="4">
        <f t="shared" si="4"/>
        <v>0.2558585886905646</v>
      </c>
      <c r="C262" s="4" t="s">
        <v>216</v>
      </c>
      <c r="D262" s="5">
        <v>-1.3420000000000001</v>
      </c>
      <c r="E262" s="6">
        <v>0.59199999999999997</v>
      </c>
      <c r="F262" s="4" t="s">
        <v>649</v>
      </c>
    </row>
    <row r="263" spans="1:6" x14ac:dyDescent="0.2">
      <c r="A263" s="11" t="s">
        <v>650</v>
      </c>
      <c r="B263" s="4">
        <f t="shared" si="4"/>
        <v>0.2582260190634596</v>
      </c>
      <c r="C263" s="4" t="s">
        <v>520</v>
      </c>
      <c r="D263" s="5">
        <v>1.1339999999999999</v>
      </c>
      <c r="E263" s="6">
        <v>0.58799999999999997</v>
      </c>
      <c r="F263" s="4" t="s">
        <v>651</v>
      </c>
    </row>
    <row r="264" spans="1:6" x14ac:dyDescent="0.2">
      <c r="A264" s="11" t="s">
        <v>652</v>
      </c>
      <c r="B264" s="4">
        <f t="shared" si="4"/>
        <v>0.2582260190634596</v>
      </c>
      <c r="C264" s="4" t="s">
        <v>653</v>
      </c>
      <c r="D264" s="5">
        <v>0.378</v>
      </c>
      <c r="E264" s="6">
        <v>0.58799999999999997</v>
      </c>
      <c r="F264" s="4" t="s">
        <v>654</v>
      </c>
    </row>
    <row r="265" spans="1:6" x14ac:dyDescent="0.2">
      <c r="A265" s="11" t="s">
        <v>655</v>
      </c>
      <c r="B265" s="4">
        <f t="shared" si="4"/>
        <v>0.25882129151530914</v>
      </c>
      <c r="C265" s="4" t="s">
        <v>656</v>
      </c>
      <c r="D265" s="5">
        <v>-0.309</v>
      </c>
      <c r="E265" s="6">
        <v>0.58699999999999997</v>
      </c>
      <c r="F265" s="4" t="s">
        <v>657</v>
      </c>
    </row>
    <row r="266" spans="1:6" x14ac:dyDescent="0.2">
      <c r="A266" s="11" t="s">
        <v>661</v>
      </c>
      <c r="B266" s="4">
        <f t="shared" si="4"/>
        <v>0.26001595631652719</v>
      </c>
      <c r="C266" s="4" t="s">
        <v>656</v>
      </c>
      <c r="D266" s="5">
        <v>1.4139999999999999</v>
      </c>
      <c r="E266" s="6">
        <v>0.58499999999999996</v>
      </c>
      <c r="F266" s="4" t="s">
        <v>662</v>
      </c>
    </row>
    <row r="267" spans="1:6" x14ac:dyDescent="0.2">
      <c r="A267" s="11" t="s">
        <v>658</v>
      </c>
      <c r="B267" s="4">
        <f t="shared" si="4"/>
        <v>0.26001595631652719</v>
      </c>
      <c r="C267" s="4" t="s">
        <v>659</v>
      </c>
      <c r="D267" s="5">
        <v>-0.22900000000000001</v>
      </c>
      <c r="E267" s="6">
        <v>0.58499999999999996</v>
      </c>
      <c r="F267" s="4" t="s">
        <v>660</v>
      </c>
    </row>
    <row r="268" spans="1:6" x14ac:dyDescent="0.2">
      <c r="A268" s="11" t="s">
        <v>663</v>
      </c>
      <c r="B268" s="4">
        <f t="shared" si="4"/>
        <v>0.26121613543992062</v>
      </c>
      <c r="C268" s="4" t="s">
        <v>593</v>
      </c>
      <c r="D268" s="5">
        <v>3.157</v>
      </c>
      <c r="E268" s="6">
        <v>0.58299999999999996</v>
      </c>
      <c r="F268" s="4" t="s">
        <v>664</v>
      </c>
    </row>
    <row r="269" spans="1:6" x14ac:dyDescent="0.2">
      <c r="A269" s="11" t="s">
        <v>665</v>
      </c>
      <c r="B269" s="4">
        <f t="shared" si="4"/>
        <v>0.2618183008218985</v>
      </c>
      <c r="C269" s="4" t="s">
        <v>468</v>
      </c>
      <c r="D269" s="5">
        <v>1.706</v>
      </c>
      <c r="E269" s="6">
        <v>0.58199999999999996</v>
      </c>
      <c r="F269" s="4" t="s">
        <v>666</v>
      </c>
    </row>
    <row r="270" spans="1:6" x14ac:dyDescent="0.2">
      <c r="A270" s="11" t="s">
        <v>667</v>
      </c>
      <c r="B270" s="4">
        <f t="shared" si="4"/>
        <v>0.26485001386067003</v>
      </c>
      <c r="C270" s="4" t="s">
        <v>541</v>
      </c>
      <c r="D270" s="5">
        <v>1</v>
      </c>
      <c r="E270" s="6">
        <v>0.57699999999999996</v>
      </c>
      <c r="F270" s="4" t="s">
        <v>668</v>
      </c>
    </row>
    <row r="271" spans="1:6" x14ac:dyDescent="0.2">
      <c r="A271" s="11" t="s">
        <v>669</v>
      </c>
      <c r="B271" s="4">
        <f t="shared" si="4"/>
        <v>0.26730064086633115</v>
      </c>
      <c r="C271" s="4" t="s">
        <v>536</v>
      </c>
      <c r="D271" s="5">
        <v>1.732</v>
      </c>
      <c r="E271" s="6">
        <v>0.57299999999999995</v>
      </c>
      <c r="F271" s="4" t="s">
        <v>670</v>
      </c>
    </row>
    <row r="272" spans="1:6" x14ac:dyDescent="0.2">
      <c r="A272" s="11" t="s">
        <v>671</v>
      </c>
      <c r="B272" s="4">
        <f t="shared" si="4"/>
        <v>0.27797132677592878</v>
      </c>
      <c r="C272" s="4" t="s">
        <v>564</v>
      </c>
      <c r="D272" s="5">
        <v>2.2679999999999998</v>
      </c>
      <c r="E272" s="6">
        <v>0.55600000000000005</v>
      </c>
      <c r="F272" s="4" t="s">
        <v>672</v>
      </c>
    </row>
    <row r="273" spans="1:6" x14ac:dyDescent="0.2">
      <c r="A273" s="11" t="s">
        <v>673</v>
      </c>
      <c r="B273" s="4">
        <f t="shared" si="4"/>
        <v>0.27989813196343621</v>
      </c>
      <c r="C273" s="4" t="s">
        <v>468</v>
      </c>
      <c r="D273" s="5">
        <v>3.3</v>
      </c>
      <c r="E273" s="6">
        <v>0.55300000000000005</v>
      </c>
      <c r="F273" s="4" t="s">
        <v>674</v>
      </c>
    </row>
    <row r="274" spans="1:6" x14ac:dyDescent="0.2">
      <c r="A274" s="11" t="s">
        <v>677</v>
      </c>
      <c r="B274" s="4">
        <f t="shared" si="4"/>
        <v>0.28183829312644532</v>
      </c>
      <c r="C274" s="4" t="s">
        <v>370</v>
      </c>
      <c r="D274" s="5">
        <v>2.121</v>
      </c>
      <c r="E274" s="6">
        <v>0.55000000000000004</v>
      </c>
      <c r="F274" s="4" t="s">
        <v>678</v>
      </c>
    </row>
    <row r="275" spans="1:6" x14ac:dyDescent="0.2">
      <c r="A275" s="11" t="s">
        <v>675</v>
      </c>
      <c r="B275" s="4">
        <f t="shared" si="4"/>
        <v>0.28183829312644532</v>
      </c>
      <c r="C275" s="4" t="s">
        <v>370</v>
      </c>
      <c r="D275" s="5">
        <v>0</v>
      </c>
      <c r="E275" s="6">
        <v>0.55000000000000004</v>
      </c>
      <c r="F275" s="4" t="s">
        <v>676</v>
      </c>
    </row>
    <row r="276" spans="1:6" x14ac:dyDescent="0.2">
      <c r="A276" s="11" t="s">
        <v>679</v>
      </c>
      <c r="B276" s="4">
        <f t="shared" si="4"/>
        <v>0.28183829312644532</v>
      </c>
      <c r="C276" s="4" t="s">
        <v>445</v>
      </c>
      <c r="D276" s="5">
        <v>-1.9410000000000001</v>
      </c>
      <c r="E276" s="6">
        <v>0.55000000000000004</v>
      </c>
      <c r="F276" s="4" t="s">
        <v>680</v>
      </c>
    </row>
    <row r="277" spans="1:6" x14ac:dyDescent="0.2">
      <c r="A277" s="11" t="s">
        <v>681</v>
      </c>
      <c r="B277" s="4">
        <f t="shared" si="4"/>
        <v>0.28773984147356685</v>
      </c>
      <c r="C277" s="4" t="s">
        <v>682</v>
      </c>
      <c r="D277" s="5">
        <v>1.1160000000000001</v>
      </c>
      <c r="E277" s="6">
        <v>0.54100000000000004</v>
      </c>
      <c r="F277" s="4" t="s">
        <v>683</v>
      </c>
    </row>
    <row r="278" spans="1:6" x14ac:dyDescent="0.2">
      <c r="A278" s="11" t="s">
        <v>684</v>
      </c>
      <c r="B278" s="4">
        <f t="shared" si="4"/>
        <v>0.2992264636608189</v>
      </c>
      <c r="C278" s="4" t="s">
        <v>656</v>
      </c>
      <c r="D278" s="5">
        <v>1.915</v>
      </c>
      <c r="E278" s="6">
        <v>0.52400000000000002</v>
      </c>
      <c r="F278" s="4" t="s">
        <v>685</v>
      </c>
    </row>
    <row r="279" spans="1:6" x14ac:dyDescent="0.2">
      <c r="A279" s="11" t="s">
        <v>688</v>
      </c>
      <c r="B279" s="4">
        <f t="shared" si="4"/>
        <v>0.30269134281013055</v>
      </c>
      <c r="C279" s="4" t="s">
        <v>332</v>
      </c>
      <c r="D279" s="5">
        <v>1.633</v>
      </c>
      <c r="E279" s="6">
        <v>0.51900000000000002</v>
      </c>
      <c r="F279" s="4" t="s">
        <v>689</v>
      </c>
    </row>
    <row r="280" spans="1:6" x14ac:dyDescent="0.2">
      <c r="A280" s="11" t="s">
        <v>690</v>
      </c>
      <c r="B280" s="4">
        <f t="shared" si="4"/>
        <v>0.30269134281013055</v>
      </c>
      <c r="C280" s="4" t="s">
        <v>445</v>
      </c>
      <c r="D280" s="5">
        <v>1.2649999999999999</v>
      </c>
      <c r="E280" s="6">
        <v>0.51900000000000002</v>
      </c>
      <c r="F280" s="4" t="s">
        <v>691</v>
      </c>
    </row>
    <row r="281" spans="1:6" x14ac:dyDescent="0.2">
      <c r="A281" s="11" t="s">
        <v>686</v>
      </c>
      <c r="B281" s="4">
        <f t="shared" si="4"/>
        <v>0.30269134281013055</v>
      </c>
      <c r="C281" s="4" t="s">
        <v>332</v>
      </c>
      <c r="D281" s="5">
        <v>0</v>
      </c>
      <c r="E281" s="6">
        <v>0.51900000000000002</v>
      </c>
      <c r="F281" s="4" t="s">
        <v>687</v>
      </c>
    </row>
    <row r="282" spans="1:6" x14ac:dyDescent="0.2">
      <c r="A282" s="11" t="s">
        <v>692</v>
      </c>
      <c r="B282" s="4">
        <f t="shared" si="4"/>
        <v>0.30478949896279828</v>
      </c>
      <c r="C282" s="4" t="s">
        <v>653</v>
      </c>
      <c r="D282" s="5">
        <v>1.387</v>
      </c>
      <c r="E282" s="6">
        <v>0.51600000000000001</v>
      </c>
      <c r="F282" s="4" t="s">
        <v>693</v>
      </c>
    </row>
    <row r="283" spans="1:6" x14ac:dyDescent="0.2">
      <c r="A283" s="11" t="s">
        <v>694</v>
      </c>
      <c r="B283" s="4">
        <f t="shared" si="4"/>
        <v>0.30831879502493542</v>
      </c>
      <c r="C283" s="4" t="s">
        <v>593</v>
      </c>
      <c r="D283" s="5">
        <v>0.5</v>
      </c>
      <c r="E283" s="6">
        <v>0.51100000000000001</v>
      </c>
      <c r="F283" s="4" t="s">
        <v>695</v>
      </c>
    </row>
    <row r="284" spans="1:6" x14ac:dyDescent="0.2">
      <c r="A284" s="11" t="s">
        <v>696</v>
      </c>
      <c r="B284" s="4">
        <f t="shared" si="4"/>
        <v>0.30902954325135895</v>
      </c>
      <c r="C284" s="4" t="s">
        <v>564</v>
      </c>
      <c r="D284" s="5">
        <v>0.25800000000000001</v>
      </c>
      <c r="E284" s="6">
        <v>0.51</v>
      </c>
      <c r="F284" s="4" t="s">
        <v>697</v>
      </c>
    </row>
    <row r="285" spans="1:6" x14ac:dyDescent="0.2">
      <c r="A285" s="11" t="s">
        <v>698</v>
      </c>
      <c r="B285" s="4">
        <f t="shared" si="4"/>
        <v>0.31188895840939368</v>
      </c>
      <c r="C285" s="4" t="s">
        <v>699</v>
      </c>
      <c r="D285" s="5">
        <v>1.155</v>
      </c>
      <c r="E285" s="6">
        <v>0.50600000000000001</v>
      </c>
      <c r="F285" s="4" t="s">
        <v>700</v>
      </c>
    </row>
    <row r="286" spans="1:6" x14ac:dyDescent="0.2">
      <c r="A286" s="11" t="s">
        <v>703</v>
      </c>
      <c r="B286" s="4">
        <f t="shared" si="4"/>
        <v>0.31405086938762167</v>
      </c>
      <c r="C286" s="4" t="s">
        <v>417</v>
      </c>
      <c r="D286" s="5">
        <v>1.633</v>
      </c>
      <c r="E286" s="6">
        <v>0.503</v>
      </c>
      <c r="F286" s="4" t="s">
        <v>704</v>
      </c>
    </row>
    <row r="287" spans="1:6" x14ac:dyDescent="0.2">
      <c r="A287" s="11" t="s">
        <v>701</v>
      </c>
      <c r="B287" s="4">
        <f t="shared" si="4"/>
        <v>0.31405086938762167</v>
      </c>
      <c r="C287" s="4" t="s">
        <v>656</v>
      </c>
      <c r="D287" s="5">
        <v>-1.091</v>
      </c>
      <c r="E287" s="6">
        <v>0.503</v>
      </c>
      <c r="F287" s="4" t="s">
        <v>702</v>
      </c>
    </row>
    <row r="288" spans="1:6" x14ac:dyDescent="0.2">
      <c r="A288" s="11" t="s">
        <v>705</v>
      </c>
      <c r="B288" s="4">
        <f t="shared" si="4"/>
        <v>0.31477483141013152</v>
      </c>
      <c r="C288" s="4" t="s">
        <v>659</v>
      </c>
      <c r="D288" s="5">
        <v>1.387</v>
      </c>
      <c r="E288" s="6">
        <v>0.502</v>
      </c>
      <c r="F288" s="4" t="s">
        <v>706</v>
      </c>
    </row>
    <row r="289" spans="1:6" x14ac:dyDescent="0.2">
      <c r="A289" s="11" t="s">
        <v>707</v>
      </c>
      <c r="B289" s="4">
        <f t="shared" si="4"/>
        <v>0.31477483141013152</v>
      </c>
      <c r="C289" s="4" t="s">
        <v>656</v>
      </c>
      <c r="D289" s="5">
        <v>1.0429999999999999</v>
      </c>
      <c r="E289" s="6">
        <v>0.502</v>
      </c>
      <c r="F289" s="4" t="s">
        <v>708</v>
      </c>
    </row>
    <row r="290" spans="1:6" x14ac:dyDescent="0.2">
      <c r="A290" s="11" t="s">
        <v>711</v>
      </c>
      <c r="B290" s="4">
        <f t="shared" si="4"/>
        <v>0.31695674630434906</v>
      </c>
      <c r="C290" s="4" t="s">
        <v>682</v>
      </c>
      <c r="D290" s="5">
        <v>0.88500000000000001</v>
      </c>
      <c r="E290" s="6">
        <v>0.499</v>
      </c>
      <c r="F290" s="4" t="s">
        <v>712</v>
      </c>
    </row>
    <row r="291" spans="1:6" x14ac:dyDescent="0.2">
      <c r="A291" s="11" t="s">
        <v>713</v>
      </c>
      <c r="B291" s="4">
        <f t="shared" si="4"/>
        <v>0.32734069487883821</v>
      </c>
      <c r="C291" s="4" t="s">
        <v>216</v>
      </c>
      <c r="D291" s="5">
        <v>1</v>
      </c>
      <c r="E291" s="6">
        <v>0.48499999999999999</v>
      </c>
      <c r="F291" s="4" t="s">
        <v>714</v>
      </c>
    </row>
    <row r="292" spans="1:6" x14ac:dyDescent="0.2">
      <c r="A292" s="11" t="s">
        <v>715</v>
      </c>
      <c r="B292" s="4">
        <f t="shared" si="4"/>
        <v>0.32734069487883821</v>
      </c>
      <c r="C292" s="4" t="s">
        <v>216</v>
      </c>
      <c r="D292" s="5">
        <v>1</v>
      </c>
      <c r="E292" s="6">
        <v>0.48499999999999999</v>
      </c>
      <c r="F292" s="4" t="s">
        <v>716</v>
      </c>
    </row>
    <row r="293" spans="1:6" x14ac:dyDescent="0.2">
      <c r="A293" s="11" t="s">
        <v>717</v>
      </c>
      <c r="B293" s="4">
        <f t="shared" si="4"/>
        <v>0.32809529311311902</v>
      </c>
      <c r="C293" s="4" t="s">
        <v>718</v>
      </c>
      <c r="D293" s="5">
        <v>2.3090000000000002</v>
      </c>
      <c r="E293" s="6">
        <v>0.48399999999999999</v>
      </c>
      <c r="F293" s="4" t="s">
        <v>719</v>
      </c>
    </row>
    <row r="294" spans="1:6" x14ac:dyDescent="0.2">
      <c r="A294" s="11" t="s">
        <v>720</v>
      </c>
      <c r="B294" s="4">
        <f t="shared" si="4"/>
        <v>0.33189445755261038</v>
      </c>
      <c r="C294" s="4" t="s">
        <v>721</v>
      </c>
      <c r="D294" s="5">
        <v>2.528</v>
      </c>
      <c r="E294" s="6">
        <v>0.47899999999999998</v>
      </c>
      <c r="F294" s="4" t="s">
        <v>722</v>
      </c>
    </row>
    <row r="295" spans="1:6" x14ac:dyDescent="0.2">
      <c r="A295" s="11" t="s">
        <v>723</v>
      </c>
      <c r="B295" s="4">
        <f t="shared" si="4"/>
        <v>0.33265955329400454</v>
      </c>
      <c r="C295" s="4" t="s">
        <v>536</v>
      </c>
      <c r="D295" s="5">
        <v>1.89</v>
      </c>
      <c r="E295" s="6">
        <v>0.47799999999999998</v>
      </c>
      <c r="F295" s="4" t="s">
        <v>724</v>
      </c>
    </row>
    <row r="296" spans="1:6" x14ac:dyDescent="0.2">
      <c r="A296" s="11" t="s">
        <v>725</v>
      </c>
      <c r="B296" s="4">
        <f t="shared" si="4"/>
        <v>0.33728730865886891</v>
      </c>
      <c r="C296" s="4" t="s">
        <v>548</v>
      </c>
      <c r="D296" s="5">
        <v>0.90500000000000003</v>
      </c>
      <c r="E296" s="6">
        <v>0.47199999999999998</v>
      </c>
      <c r="F296" s="4" t="s">
        <v>726</v>
      </c>
    </row>
    <row r="297" spans="1:6" x14ac:dyDescent="0.2">
      <c r="A297" s="11" t="s">
        <v>727</v>
      </c>
      <c r="B297" s="4">
        <f t="shared" si="4"/>
        <v>0.35075187395256796</v>
      </c>
      <c r="C297" s="4" t="s">
        <v>728</v>
      </c>
      <c r="D297" s="5">
        <v>3.5249999999999999</v>
      </c>
      <c r="E297" s="6">
        <v>0.45500000000000002</v>
      </c>
      <c r="F297" s="4" t="s">
        <v>729</v>
      </c>
    </row>
    <row r="298" spans="1:6" x14ac:dyDescent="0.2">
      <c r="A298" s="11" t="s">
        <v>730</v>
      </c>
      <c r="B298" s="4">
        <f t="shared" si="4"/>
        <v>0.35237087104248715</v>
      </c>
      <c r="C298" s="4" t="s">
        <v>731</v>
      </c>
      <c r="D298" s="5">
        <v>1.3420000000000001</v>
      </c>
      <c r="E298" s="6">
        <v>0.45300000000000001</v>
      </c>
      <c r="F298" s="4" t="s">
        <v>732</v>
      </c>
    </row>
    <row r="299" spans="1:6" x14ac:dyDescent="0.2">
      <c r="A299" s="11" t="s">
        <v>733</v>
      </c>
      <c r="B299" s="4">
        <f t="shared" si="4"/>
        <v>0.35809643710263594</v>
      </c>
      <c r="C299" s="4" t="s">
        <v>520</v>
      </c>
      <c r="D299" s="5">
        <v>-1.89</v>
      </c>
      <c r="E299" s="6">
        <v>0.44600000000000001</v>
      </c>
      <c r="F299" s="4" t="s">
        <v>734</v>
      </c>
    </row>
    <row r="300" spans="1:6" x14ac:dyDescent="0.2">
      <c r="A300" s="11" t="s">
        <v>738</v>
      </c>
      <c r="B300" s="4">
        <f t="shared" si="4"/>
        <v>0.37583740428844414</v>
      </c>
      <c r="C300" s="4" t="s">
        <v>599</v>
      </c>
      <c r="D300" s="5">
        <v>2.3239999999999998</v>
      </c>
      <c r="E300" s="6">
        <v>0.42499999999999999</v>
      </c>
      <c r="F300" s="4" t="s">
        <v>739</v>
      </c>
    </row>
    <row r="301" spans="1:6" x14ac:dyDescent="0.2">
      <c r="A301" s="11" t="s">
        <v>735</v>
      </c>
      <c r="B301" s="4">
        <f t="shared" si="4"/>
        <v>0.37583740428844414</v>
      </c>
      <c r="C301" s="4" t="s">
        <v>736</v>
      </c>
      <c r="D301" s="5">
        <v>1.8069999999999999</v>
      </c>
      <c r="E301" s="6">
        <v>0.42499999999999999</v>
      </c>
      <c r="F301" s="4" t="s">
        <v>737</v>
      </c>
    </row>
    <row r="302" spans="1:6" x14ac:dyDescent="0.2">
      <c r="A302" s="11" t="s">
        <v>740</v>
      </c>
      <c r="B302" s="4">
        <f t="shared" si="4"/>
        <v>0.37583740428844414</v>
      </c>
      <c r="C302" s="4" t="s">
        <v>599</v>
      </c>
      <c r="D302" s="5">
        <v>1</v>
      </c>
      <c r="E302" s="6">
        <v>0.42499999999999999</v>
      </c>
      <c r="F302" s="4" t="s">
        <v>741</v>
      </c>
    </row>
    <row r="303" spans="1:6" x14ac:dyDescent="0.2">
      <c r="A303" s="11" t="s">
        <v>742</v>
      </c>
      <c r="B303" s="4">
        <f t="shared" si="4"/>
        <v>0.37670379898390882</v>
      </c>
      <c r="C303" s="4" t="s">
        <v>638</v>
      </c>
      <c r="D303" s="5">
        <v>2.4489999999999998</v>
      </c>
      <c r="E303" s="6">
        <v>0.42399999999999999</v>
      </c>
      <c r="F303" s="4" t="s">
        <v>743</v>
      </c>
    </row>
    <row r="304" spans="1:6" x14ac:dyDescent="0.2">
      <c r="A304" s="11" t="s">
        <v>744</v>
      </c>
      <c r="B304" s="4">
        <f t="shared" si="4"/>
        <v>0.3899419866765434</v>
      </c>
      <c r="C304" s="4" t="s">
        <v>370</v>
      </c>
      <c r="D304" s="5">
        <v>1</v>
      </c>
      <c r="E304" s="6">
        <v>0.40899999999999997</v>
      </c>
      <c r="F304" s="4" t="s">
        <v>668</v>
      </c>
    </row>
    <row r="305" spans="1:6" x14ac:dyDescent="0.2">
      <c r="A305" s="11" t="s">
        <v>745</v>
      </c>
      <c r="B305" s="4">
        <f t="shared" si="4"/>
        <v>0.39174187710778308</v>
      </c>
      <c r="C305" s="4" t="s">
        <v>746</v>
      </c>
      <c r="D305" s="5">
        <v>1.46</v>
      </c>
      <c r="E305" s="6">
        <v>0.40699999999999997</v>
      </c>
      <c r="F305" s="4" t="s">
        <v>747</v>
      </c>
    </row>
    <row r="306" spans="1:6" x14ac:dyDescent="0.2">
      <c r="A306" s="11" t="s">
        <v>748</v>
      </c>
      <c r="B306" s="4">
        <f t="shared" si="4"/>
        <v>0.39355007545577742</v>
      </c>
      <c r="C306" s="4" t="s">
        <v>749</v>
      </c>
      <c r="D306" s="5">
        <v>2.5339999999999998</v>
      </c>
      <c r="E306" s="6">
        <v>0.40500000000000003</v>
      </c>
      <c r="F306" s="4" t="s">
        <v>750</v>
      </c>
    </row>
    <row r="307" spans="1:6" x14ac:dyDescent="0.2">
      <c r="A307" s="11" t="s">
        <v>751</v>
      </c>
      <c r="B307" s="4">
        <f t="shared" si="4"/>
        <v>0.39627803425543939</v>
      </c>
      <c r="C307" s="4" t="s">
        <v>509</v>
      </c>
      <c r="D307" s="5">
        <v>2.2360000000000002</v>
      </c>
      <c r="E307" s="6">
        <v>0.40200000000000002</v>
      </c>
      <c r="F307" s="4" t="s">
        <v>752</v>
      </c>
    </row>
    <row r="308" spans="1:6" x14ac:dyDescent="0.2">
      <c r="A308" s="11" t="s">
        <v>753</v>
      </c>
      <c r="B308" s="4">
        <f t="shared" si="4"/>
        <v>0.3999447497610974</v>
      </c>
      <c r="C308" s="4" t="s">
        <v>682</v>
      </c>
      <c r="D308" s="5">
        <v>2.8370000000000002</v>
      </c>
      <c r="E308" s="6">
        <v>0.39800000000000002</v>
      </c>
      <c r="F308" s="4" t="s">
        <v>754</v>
      </c>
    </row>
    <row r="309" spans="1:6" x14ac:dyDescent="0.2">
      <c r="A309" s="11" t="s">
        <v>758</v>
      </c>
      <c r="B309" s="4">
        <f t="shared" si="4"/>
        <v>0.40271703432545908</v>
      </c>
      <c r="C309" s="4" t="s">
        <v>659</v>
      </c>
      <c r="D309" s="5">
        <v>1.633</v>
      </c>
      <c r="E309" s="6">
        <v>0.39500000000000002</v>
      </c>
      <c r="F309" s="4" t="s">
        <v>704</v>
      </c>
    </row>
    <row r="310" spans="1:6" x14ac:dyDescent="0.2">
      <c r="A310" s="11" t="s">
        <v>755</v>
      </c>
      <c r="B310" s="4">
        <f t="shared" si="4"/>
        <v>0.40271703432545908</v>
      </c>
      <c r="C310" s="4" t="s">
        <v>756</v>
      </c>
      <c r="D310" s="5">
        <v>0.5</v>
      </c>
      <c r="E310" s="6">
        <v>0.39500000000000002</v>
      </c>
      <c r="F310" s="4" t="s">
        <v>757</v>
      </c>
    </row>
    <row r="311" spans="1:6" x14ac:dyDescent="0.2">
      <c r="A311" s="11" t="s">
        <v>759</v>
      </c>
      <c r="B311" s="4">
        <f t="shared" si="4"/>
        <v>0.40364539296760499</v>
      </c>
      <c r="C311" s="4" t="s">
        <v>760</v>
      </c>
      <c r="D311" s="5">
        <v>2</v>
      </c>
      <c r="E311" s="6">
        <v>0.39400000000000002</v>
      </c>
      <c r="F311" s="4" t="s">
        <v>761</v>
      </c>
    </row>
    <row r="312" spans="1:6" x14ac:dyDescent="0.2">
      <c r="A312" s="11" t="s">
        <v>762</v>
      </c>
      <c r="B312" s="4">
        <f t="shared" si="4"/>
        <v>0.40364539296760499</v>
      </c>
      <c r="C312" s="4" t="s">
        <v>760</v>
      </c>
      <c r="D312" s="5">
        <v>1.897</v>
      </c>
      <c r="E312" s="6">
        <v>0.39400000000000002</v>
      </c>
      <c r="F312" s="4" t="s">
        <v>763</v>
      </c>
    </row>
    <row r="313" spans="1:6" x14ac:dyDescent="0.2">
      <c r="A313" s="11" t="s">
        <v>764</v>
      </c>
      <c r="B313" s="4">
        <f t="shared" si="4"/>
        <v>0.40364539296760499</v>
      </c>
      <c r="C313" s="4" t="s">
        <v>567</v>
      </c>
      <c r="D313" s="5">
        <v>1.1339999999999999</v>
      </c>
      <c r="E313" s="6">
        <v>0.39400000000000002</v>
      </c>
      <c r="F313" s="4" t="s">
        <v>765</v>
      </c>
    </row>
    <row r="314" spans="1:6" x14ac:dyDescent="0.2">
      <c r="A314" s="11" t="s">
        <v>766</v>
      </c>
      <c r="B314" s="4">
        <f t="shared" si="4"/>
        <v>0.40364539296760499</v>
      </c>
      <c r="C314" s="4" t="s">
        <v>567</v>
      </c>
      <c r="D314" s="5">
        <v>0.70699999999999996</v>
      </c>
      <c r="E314" s="6">
        <v>0.39400000000000002</v>
      </c>
      <c r="F314" s="4" t="s">
        <v>767</v>
      </c>
    </row>
    <row r="315" spans="1:6" x14ac:dyDescent="0.2">
      <c r="A315" s="11" t="s">
        <v>770</v>
      </c>
      <c r="B315" s="4">
        <f t="shared" si="4"/>
        <v>0.40457589169744262</v>
      </c>
      <c r="C315" s="4" t="s">
        <v>638</v>
      </c>
      <c r="D315" s="5">
        <v>2.84</v>
      </c>
      <c r="E315" s="6">
        <v>0.39300000000000002</v>
      </c>
      <c r="F315" s="4" t="s">
        <v>771</v>
      </c>
    </row>
    <row r="316" spans="1:6" x14ac:dyDescent="0.2">
      <c r="A316" s="11" t="s">
        <v>768</v>
      </c>
      <c r="B316" s="4">
        <f t="shared" si="4"/>
        <v>0.40457589169744262</v>
      </c>
      <c r="C316" s="4" t="s">
        <v>638</v>
      </c>
      <c r="D316" s="5">
        <v>1.508</v>
      </c>
      <c r="E316" s="6">
        <v>0.39300000000000002</v>
      </c>
      <c r="F316" s="4" t="s">
        <v>769</v>
      </c>
    </row>
    <row r="317" spans="1:6" x14ac:dyDescent="0.2">
      <c r="A317" s="11" t="s">
        <v>774</v>
      </c>
      <c r="B317" s="4">
        <f t="shared" si="4"/>
        <v>0.4064433291652127</v>
      </c>
      <c r="C317" s="4" t="s">
        <v>564</v>
      </c>
      <c r="D317" s="5">
        <v>1.2649999999999999</v>
      </c>
      <c r="E317" s="6">
        <v>0.39100000000000001</v>
      </c>
      <c r="F317" s="4" t="s">
        <v>775</v>
      </c>
    </row>
    <row r="318" spans="1:6" x14ac:dyDescent="0.2">
      <c r="A318" s="11" t="s">
        <v>772</v>
      </c>
      <c r="B318" s="4">
        <f t="shared" si="4"/>
        <v>0.4064433291652127</v>
      </c>
      <c r="C318" s="4" t="s">
        <v>736</v>
      </c>
      <c r="D318" s="5">
        <v>-0.33300000000000002</v>
      </c>
      <c r="E318" s="6">
        <v>0.39100000000000001</v>
      </c>
      <c r="F318" s="4" t="s">
        <v>773</v>
      </c>
    </row>
    <row r="319" spans="1:6" x14ac:dyDescent="0.2">
      <c r="A319" s="11" t="s">
        <v>776</v>
      </c>
      <c r="B319" s="4">
        <f t="shared" si="4"/>
        <v>0.41399967481973038</v>
      </c>
      <c r="C319" s="4" t="s">
        <v>721</v>
      </c>
      <c r="D319" s="5">
        <v>1.3</v>
      </c>
      <c r="E319" s="6">
        <v>0.38300000000000001</v>
      </c>
      <c r="F319" s="4" t="s">
        <v>777</v>
      </c>
    </row>
    <row r="320" spans="1:6" x14ac:dyDescent="0.2">
      <c r="A320" s="11" t="s">
        <v>778</v>
      </c>
      <c r="B320" s="4">
        <f t="shared" si="4"/>
        <v>0.42461956394631278</v>
      </c>
      <c r="C320" s="4" t="s">
        <v>746</v>
      </c>
      <c r="D320" s="5">
        <v>0.68799999999999994</v>
      </c>
      <c r="E320" s="6">
        <v>0.372</v>
      </c>
      <c r="F320" s="4" t="s">
        <v>779</v>
      </c>
    </row>
    <row r="321" spans="1:6" x14ac:dyDescent="0.2">
      <c r="A321" s="11" t="s">
        <v>780</v>
      </c>
      <c r="B321" s="4">
        <f t="shared" si="4"/>
        <v>0.43151907682776519</v>
      </c>
      <c r="C321" s="4" t="s">
        <v>781</v>
      </c>
      <c r="D321" s="5">
        <v>1.633</v>
      </c>
      <c r="E321" s="6">
        <v>0.36499999999999999</v>
      </c>
      <c r="F321" s="4" t="s">
        <v>782</v>
      </c>
    </row>
    <row r="322" spans="1:6" x14ac:dyDescent="0.2">
      <c r="A322" s="11" t="s">
        <v>786</v>
      </c>
      <c r="B322" s="4">
        <f t="shared" si="4"/>
        <v>0.43752210515825202</v>
      </c>
      <c r="C322" s="4" t="s">
        <v>787</v>
      </c>
      <c r="D322" s="5">
        <v>-1.9410000000000001</v>
      </c>
      <c r="E322" s="6">
        <v>0.35899999999999999</v>
      </c>
      <c r="F322" s="4" t="s">
        <v>788</v>
      </c>
    </row>
    <row r="323" spans="1:6" x14ac:dyDescent="0.2">
      <c r="A323" s="11" t="s">
        <v>783</v>
      </c>
      <c r="B323" s="4">
        <f t="shared" ref="B323:B386" si="5">10^-(E323)</f>
        <v>0.43752210515825202</v>
      </c>
      <c r="C323" s="4" t="s">
        <v>784</v>
      </c>
      <c r="D323" s="5">
        <v>-2.7109999999999999</v>
      </c>
      <c r="E323" s="6">
        <v>0.35899999999999999</v>
      </c>
      <c r="F323" s="4" t="s">
        <v>785</v>
      </c>
    </row>
    <row r="324" spans="1:6" x14ac:dyDescent="0.2">
      <c r="A324" s="11" t="s">
        <v>789</v>
      </c>
      <c r="B324" s="4">
        <f t="shared" si="5"/>
        <v>0.43853069777498566</v>
      </c>
      <c r="C324" s="4" t="s">
        <v>756</v>
      </c>
      <c r="D324" s="5">
        <v>1.508</v>
      </c>
      <c r="E324" s="6">
        <v>0.35799999999999998</v>
      </c>
      <c r="F324" s="4" t="s">
        <v>790</v>
      </c>
    </row>
    <row r="325" spans="1:6" x14ac:dyDescent="0.2">
      <c r="A325" s="11" t="s">
        <v>791</v>
      </c>
      <c r="B325" s="4">
        <f t="shared" si="5"/>
        <v>0.44360864393143251</v>
      </c>
      <c r="C325" s="4" t="s">
        <v>656</v>
      </c>
      <c r="D325" s="5">
        <v>1</v>
      </c>
      <c r="E325" s="6">
        <v>0.35299999999999998</v>
      </c>
      <c r="F325" s="4" t="s">
        <v>792</v>
      </c>
    </row>
    <row r="326" spans="1:6" x14ac:dyDescent="0.2">
      <c r="A326" s="11" t="s">
        <v>793</v>
      </c>
      <c r="B326" s="4">
        <f t="shared" si="5"/>
        <v>0.44668359215096315</v>
      </c>
      <c r="C326" s="4" t="s">
        <v>718</v>
      </c>
      <c r="D326" s="5">
        <v>-1.633</v>
      </c>
      <c r="E326" s="6">
        <v>0.35</v>
      </c>
      <c r="F326" s="4" t="s">
        <v>794</v>
      </c>
    </row>
    <row r="327" spans="1:6" x14ac:dyDescent="0.2">
      <c r="A327" s="11" t="s">
        <v>795</v>
      </c>
      <c r="B327" s="4">
        <f t="shared" si="5"/>
        <v>0.44874538993313212</v>
      </c>
      <c r="C327" s="4" t="s">
        <v>653</v>
      </c>
      <c r="D327" s="5">
        <v>0</v>
      </c>
      <c r="E327" s="6">
        <v>0.34799999999999998</v>
      </c>
      <c r="F327" s="4" t="s">
        <v>796</v>
      </c>
    </row>
    <row r="328" spans="1:6" x14ac:dyDescent="0.2">
      <c r="A328" s="11" t="s">
        <v>797</v>
      </c>
      <c r="B328" s="4">
        <f t="shared" si="5"/>
        <v>0.45814188671453343</v>
      </c>
      <c r="C328" s="4" t="s">
        <v>798</v>
      </c>
      <c r="D328" s="5">
        <v>2.2679999999999998</v>
      </c>
      <c r="E328" s="6">
        <v>0.33900000000000002</v>
      </c>
      <c r="F328" s="4" t="s">
        <v>799</v>
      </c>
    </row>
    <row r="329" spans="1:6" x14ac:dyDescent="0.2">
      <c r="A329" s="11" t="s">
        <v>800</v>
      </c>
      <c r="B329" s="4">
        <f t="shared" si="5"/>
        <v>0.45919801283686856</v>
      </c>
      <c r="C329" s="4" t="s">
        <v>721</v>
      </c>
      <c r="D329" s="5">
        <v>3.2069999999999999</v>
      </c>
      <c r="E329" s="6">
        <v>0.33800000000000002</v>
      </c>
      <c r="F329" s="4" t="s">
        <v>801</v>
      </c>
    </row>
    <row r="330" spans="1:6" x14ac:dyDescent="0.2">
      <c r="A330" s="11" t="s">
        <v>802</v>
      </c>
      <c r="B330" s="4">
        <f t="shared" si="5"/>
        <v>0.46451527522274938</v>
      </c>
      <c r="C330" s="4" t="s">
        <v>728</v>
      </c>
      <c r="D330" s="5">
        <v>-1.4</v>
      </c>
      <c r="E330" s="6">
        <v>0.33300000000000002</v>
      </c>
      <c r="F330" s="4" t="s">
        <v>803</v>
      </c>
    </row>
    <row r="331" spans="1:6" x14ac:dyDescent="0.2">
      <c r="A331" s="11" t="s">
        <v>804</v>
      </c>
      <c r="B331" s="4">
        <f t="shared" si="5"/>
        <v>0.46665938031428855</v>
      </c>
      <c r="C331" s="4" t="s">
        <v>805</v>
      </c>
      <c r="D331" s="5">
        <v>2.887</v>
      </c>
      <c r="E331" s="6">
        <v>0.33100000000000002</v>
      </c>
      <c r="F331" s="4" t="s">
        <v>806</v>
      </c>
    </row>
    <row r="332" spans="1:6" x14ac:dyDescent="0.2">
      <c r="A332" s="11" t="s">
        <v>807</v>
      </c>
      <c r="B332" s="4">
        <f t="shared" si="5"/>
        <v>0.47206304126359044</v>
      </c>
      <c r="C332" s="4" t="s">
        <v>808</v>
      </c>
      <c r="D332" s="5">
        <v>2.9319999999999999</v>
      </c>
      <c r="E332" s="6">
        <v>0.32600000000000001</v>
      </c>
      <c r="F332" s="4" t="s">
        <v>809</v>
      </c>
    </row>
    <row r="333" spans="1:6" x14ac:dyDescent="0.2">
      <c r="A333" s="11" t="s">
        <v>810</v>
      </c>
      <c r="B333" s="4">
        <f t="shared" si="5"/>
        <v>0.47533522594280531</v>
      </c>
      <c r="C333" s="4" t="s">
        <v>746</v>
      </c>
      <c r="D333" s="5">
        <v>0.63200000000000001</v>
      </c>
      <c r="E333" s="6">
        <v>0.32300000000000001</v>
      </c>
      <c r="F333" s="4" t="s">
        <v>811</v>
      </c>
    </row>
    <row r="334" spans="1:6" x14ac:dyDescent="0.2">
      <c r="A334" s="11" t="s">
        <v>812</v>
      </c>
      <c r="B334" s="4">
        <f t="shared" si="5"/>
        <v>0.48417236758409932</v>
      </c>
      <c r="C334" s="4" t="s">
        <v>728</v>
      </c>
      <c r="D334" s="5">
        <v>1.6040000000000001</v>
      </c>
      <c r="E334" s="6">
        <v>0.315</v>
      </c>
      <c r="F334" s="4" t="s">
        <v>813</v>
      </c>
    </row>
    <row r="335" spans="1:6" x14ac:dyDescent="0.2">
      <c r="A335" s="11" t="s">
        <v>814</v>
      </c>
      <c r="B335" s="4">
        <f t="shared" si="5"/>
        <v>0.49545019080479019</v>
      </c>
      <c r="C335" s="4" t="s">
        <v>756</v>
      </c>
      <c r="D335" s="5">
        <v>0.81599999999999995</v>
      </c>
      <c r="E335" s="6">
        <v>0.30499999999999999</v>
      </c>
      <c r="F335" s="4" t="s">
        <v>815</v>
      </c>
    </row>
    <row r="336" spans="1:6" x14ac:dyDescent="0.2">
      <c r="A336" s="11" t="s">
        <v>816</v>
      </c>
      <c r="B336" s="4">
        <f t="shared" si="5"/>
        <v>0.5035006087879047</v>
      </c>
      <c r="C336" s="4" t="s">
        <v>638</v>
      </c>
      <c r="D336" s="5">
        <v>-2</v>
      </c>
      <c r="E336" s="6">
        <v>0.29799999999999999</v>
      </c>
      <c r="F336" s="4" t="s">
        <v>817</v>
      </c>
    </row>
    <row r="337" spans="1:6" x14ac:dyDescent="0.2">
      <c r="A337" s="11" t="s">
        <v>818</v>
      </c>
      <c r="B337" s="4">
        <f t="shared" si="5"/>
        <v>0.50933087105719543</v>
      </c>
      <c r="C337" s="4" t="s">
        <v>808</v>
      </c>
      <c r="D337" s="5">
        <v>1.3</v>
      </c>
      <c r="E337" s="6">
        <v>0.29299999999999998</v>
      </c>
      <c r="F337" s="4" t="s">
        <v>819</v>
      </c>
    </row>
    <row r="338" spans="1:6" x14ac:dyDescent="0.2">
      <c r="A338" s="11" t="s">
        <v>824</v>
      </c>
      <c r="B338" s="4">
        <f t="shared" si="5"/>
        <v>0.51050499997540622</v>
      </c>
      <c r="C338" s="4" t="s">
        <v>825</v>
      </c>
      <c r="D338" s="5">
        <v>3.266</v>
      </c>
      <c r="E338" s="6">
        <v>0.29199999999999998</v>
      </c>
      <c r="F338" s="4" t="s">
        <v>826</v>
      </c>
    </row>
    <row r="339" spans="1:6" x14ac:dyDescent="0.2">
      <c r="A339" s="11" t="s">
        <v>822</v>
      </c>
      <c r="B339" s="4">
        <f t="shared" si="5"/>
        <v>0.51050499997540622</v>
      </c>
      <c r="C339" s="4" t="s">
        <v>599</v>
      </c>
      <c r="D339" s="5">
        <v>1</v>
      </c>
      <c r="E339" s="6">
        <v>0.29199999999999998</v>
      </c>
      <c r="F339" s="4" t="s">
        <v>823</v>
      </c>
    </row>
    <row r="340" spans="1:6" x14ac:dyDescent="0.2">
      <c r="A340" s="11" t="s">
        <v>820</v>
      </c>
      <c r="B340" s="4">
        <f t="shared" si="5"/>
        <v>0.51050499997540622</v>
      </c>
      <c r="C340" s="4" t="s">
        <v>728</v>
      </c>
      <c r="D340" s="5">
        <v>-0.63200000000000001</v>
      </c>
      <c r="E340" s="6">
        <v>0.29199999999999998</v>
      </c>
      <c r="F340" s="4" t="s">
        <v>821</v>
      </c>
    </row>
    <row r="341" spans="1:6" x14ac:dyDescent="0.2">
      <c r="A341" s="11" t="s">
        <v>831</v>
      </c>
      <c r="B341" s="4">
        <f t="shared" si="5"/>
        <v>0.51999599653351603</v>
      </c>
      <c r="C341" s="4" t="s">
        <v>728</v>
      </c>
      <c r="D341" s="5">
        <v>2.2360000000000002</v>
      </c>
      <c r="E341" s="6">
        <v>0.28399999999999997</v>
      </c>
      <c r="F341" s="4" t="s">
        <v>832</v>
      </c>
    </row>
    <row r="342" spans="1:6" x14ac:dyDescent="0.2">
      <c r="A342" s="11" t="s">
        <v>827</v>
      </c>
      <c r="B342" s="4">
        <f t="shared" si="5"/>
        <v>0.51999599653351603</v>
      </c>
      <c r="C342" s="4" t="s">
        <v>808</v>
      </c>
      <c r="D342" s="5">
        <v>1.069</v>
      </c>
      <c r="E342" s="6">
        <v>0.28399999999999997</v>
      </c>
      <c r="F342" s="4" t="s">
        <v>828</v>
      </c>
    </row>
    <row r="343" spans="1:6" x14ac:dyDescent="0.2">
      <c r="A343" s="11" t="s">
        <v>829</v>
      </c>
      <c r="B343" s="4">
        <f t="shared" si="5"/>
        <v>0.51999599653351603</v>
      </c>
      <c r="C343" s="4" t="s">
        <v>728</v>
      </c>
      <c r="D343" s="5">
        <v>0</v>
      </c>
      <c r="E343" s="6">
        <v>0.28399999999999997</v>
      </c>
      <c r="F343" s="4" t="s">
        <v>830</v>
      </c>
    </row>
    <row r="344" spans="1:6" x14ac:dyDescent="0.2">
      <c r="A344" s="11" t="s">
        <v>833</v>
      </c>
      <c r="B344" s="4">
        <f t="shared" si="5"/>
        <v>0.52480746024977254</v>
      </c>
      <c r="C344" s="4" t="s">
        <v>825</v>
      </c>
      <c r="D344" s="5">
        <v>0.2</v>
      </c>
      <c r="E344" s="6">
        <v>0.28000000000000003</v>
      </c>
      <c r="F344" s="4" t="s">
        <v>834</v>
      </c>
    </row>
    <row r="345" spans="1:6" x14ac:dyDescent="0.2">
      <c r="A345" s="11" t="s">
        <v>835</v>
      </c>
      <c r="B345" s="4">
        <f t="shared" si="5"/>
        <v>0.55718574893192985</v>
      </c>
      <c r="C345" s="4" t="s">
        <v>825</v>
      </c>
      <c r="D345" s="5">
        <v>0</v>
      </c>
      <c r="E345" s="6">
        <v>0.254</v>
      </c>
      <c r="F345" s="4" t="s">
        <v>836</v>
      </c>
    </row>
    <row r="346" spans="1:6" x14ac:dyDescent="0.2">
      <c r="A346" s="11" t="s">
        <v>837</v>
      </c>
      <c r="B346" s="4">
        <f t="shared" si="5"/>
        <v>0.56623928903825327</v>
      </c>
      <c r="C346" s="4" t="s">
        <v>728</v>
      </c>
      <c r="D346" s="5">
        <v>2</v>
      </c>
      <c r="E346" s="6">
        <v>0.247</v>
      </c>
      <c r="F346" s="4" t="s">
        <v>838</v>
      </c>
    </row>
    <row r="347" spans="1:6" x14ac:dyDescent="0.2">
      <c r="A347" s="11" t="s">
        <v>5</v>
      </c>
      <c r="B347" s="4">
        <f t="shared" si="5"/>
        <v>1</v>
      </c>
      <c r="C347" s="4" t="s">
        <v>6</v>
      </c>
      <c r="D347" s="5">
        <v>2.2869999999999999</v>
      </c>
      <c r="E347" s="6"/>
      <c r="F347" s="4" t="s">
        <v>7</v>
      </c>
    </row>
    <row r="348" spans="1:6" x14ac:dyDescent="0.2">
      <c r="A348" s="11" t="s">
        <v>909</v>
      </c>
      <c r="B348" s="4">
        <f t="shared" si="5"/>
        <v>1</v>
      </c>
      <c r="C348" s="4" t="s">
        <v>910</v>
      </c>
      <c r="D348" s="5">
        <v>4.0910000000000002</v>
      </c>
      <c r="E348" s="4">
        <v>0</v>
      </c>
      <c r="F348" s="4" t="s">
        <v>911</v>
      </c>
    </row>
    <row r="349" spans="1:6" x14ac:dyDescent="0.2">
      <c r="A349" s="11" t="s">
        <v>1026</v>
      </c>
      <c r="B349" s="4">
        <f t="shared" si="5"/>
        <v>1</v>
      </c>
      <c r="C349" s="4" t="s">
        <v>1027</v>
      </c>
      <c r="D349" s="5">
        <v>4.0449999999999999</v>
      </c>
      <c r="E349" s="4">
        <v>0</v>
      </c>
      <c r="F349" s="4" t="s">
        <v>1028</v>
      </c>
    </row>
    <row r="350" spans="1:6" x14ac:dyDescent="0.2">
      <c r="A350" s="11" t="s">
        <v>1055</v>
      </c>
      <c r="B350" s="4">
        <f t="shared" si="5"/>
        <v>1</v>
      </c>
      <c r="C350" s="4" t="s">
        <v>853</v>
      </c>
      <c r="D350" s="5">
        <v>2.9209999999999998</v>
      </c>
      <c r="E350" s="4">
        <v>0</v>
      </c>
      <c r="F350" s="4" t="s">
        <v>1056</v>
      </c>
    </row>
    <row r="351" spans="1:6" x14ac:dyDescent="0.2">
      <c r="A351" s="11" t="s">
        <v>953</v>
      </c>
      <c r="B351" s="4">
        <f t="shared" si="5"/>
        <v>1</v>
      </c>
      <c r="C351" s="4" t="s">
        <v>954</v>
      </c>
      <c r="D351" s="5">
        <v>2.714</v>
      </c>
      <c r="E351" s="4">
        <v>0</v>
      </c>
      <c r="F351" s="4" t="s">
        <v>955</v>
      </c>
    </row>
    <row r="352" spans="1:6" x14ac:dyDescent="0.2">
      <c r="A352" s="11" t="s">
        <v>979</v>
      </c>
      <c r="B352" s="4">
        <f t="shared" si="5"/>
        <v>1</v>
      </c>
      <c r="C352" s="4" t="s">
        <v>980</v>
      </c>
      <c r="D352" s="5">
        <v>2.673</v>
      </c>
      <c r="E352" s="4">
        <v>0</v>
      </c>
      <c r="F352" s="4" t="s">
        <v>981</v>
      </c>
    </row>
    <row r="353" spans="1:6" x14ac:dyDescent="0.2">
      <c r="A353" s="11" t="s">
        <v>1018</v>
      </c>
      <c r="B353" s="4">
        <f t="shared" si="5"/>
        <v>1</v>
      </c>
      <c r="C353" s="4" t="s">
        <v>1019</v>
      </c>
      <c r="D353" s="5">
        <v>2.5979999999999999</v>
      </c>
      <c r="E353" s="4">
        <v>0</v>
      </c>
      <c r="F353" s="4" t="s">
        <v>1020</v>
      </c>
    </row>
    <row r="354" spans="1:6" x14ac:dyDescent="0.2">
      <c r="A354" s="11" t="s">
        <v>939</v>
      </c>
      <c r="B354" s="4">
        <f t="shared" si="5"/>
        <v>1</v>
      </c>
      <c r="C354" s="4" t="s">
        <v>940</v>
      </c>
      <c r="D354" s="5">
        <v>2.5299999999999998</v>
      </c>
      <c r="E354" s="4">
        <v>0</v>
      </c>
      <c r="F354" s="4" t="s">
        <v>941</v>
      </c>
    </row>
    <row r="355" spans="1:6" x14ac:dyDescent="0.2">
      <c r="A355" s="11" t="s">
        <v>956</v>
      </c>
      <c r="B355" s="4">
        <f t="shared" si="5"/>
        <v>1</v>
      </c>
      <c r="C355" s="4" t="s">
        <v>926</v>
      </c>
      <c r="D355" s="5">
        <v>2.496</v>
      </c>
      <c r="E355" s="4">
        <v>0</v>
      </c>
      <c r="F355" s="4" t="s">
        <v>957</v>
      </c>
    </row>
    <row r="356" spans="1:6" x14ac:dyDescent="0.2">
      <c r="A356" s="11" t="s">
        <v>921</v>
      </c>
      <c r="B356" s="4">
        <f t="shared" si="5"/>
        <v>1</v>
      </c>
      <c r="C356" s="4" t="s">
        <v>888</v>
      </c>
      <c r="D356" s="5">
        <v>2.4670000000000001</v>
      </c>
      <c r="E356" s="4">
        <v>0</v>
      </c>
      <c r="F356" s="4" t="s">
        <v>922</v>
      </c>
    </row>
    <row r="357" spans="1:6" x14ac:dyDescent="0.2">
      <c r="A357" s="11" t="s">
        <v>846</v>
      </c>
      <c r="B357" s="4">
        <f t="shared" si="5"/>
        <v>1</v>
      </c>
      <c r="C357" s="4" t="s">
        <v>847</v>
      </c>
      <c r="D357" s="5">
        <v>2.3530000000000002</v>
      </c>
      <c r="E357" s="4">
        <v>0</v>
      </c>
      <c r="F357" s="4" t="s">
        <v>848</v>
      </c>
    </row>
    <row r="358" spans="1:6" x14ac:dyDescent="0.2">
      <c r="A358" s="11" t="s">
        <v>1033</v>
      </c>
      <c r="B358" s="4">
        <f t="shared" si="5"/>
        <v>1</v>
      </c>
      <c r="C358" s="4" t="s">
        <v>952</v>
      </c>
      <c r="D358" s="5">
        <v>2.3239999999999998</v>
      </c>
      <c r="E358" s="4">
        <v>0</v>
      </c>
      <c r="F358" s="4" t="s">
        <v>1034</v>
      </c>
    </row>
    <row r="359" spans="1:6" x14ac:dyDescent="0.2">
      <c r="A359" s="11" t="s">
        <v>1009</v>
      </c>
      <c r="B359" s="4">
        <f t="shared" si="5"/>
        <v>1</v>
      </c>
      <c r="C359" s="4" t="s">
        <v>1010</v>
      </c>
      <c r="D359" s="5">
        <v>2.2679999999999998</v>
      </c>
      <c r="E359" s="4">
        <v>0</v>
      </c>
      <c r="F359" s="4" t="s">
        <v>1011</v>
      </c>
    </row>
    <row r="360" spans="1:6" x14ac:dyDescent="0.2">
      <c r="A360" s="11" t="s">
        <v>869</v>
      </c>
      <c r="B360" s="4">
        <f t="shared" si="5"/>
        <v>1</v>
      </c>
      <c r="C360" s="4" t="s">
        <v>870</v>
      </c>
      <c r="D360" s="5">
        <v>2.1320000000000001</v>
      </c>
      <c r="E360" s="4">
        <v>0</v>
      </c>
      <c r="F360" s="4" t="s">
        <v>871</v>
      </c>
    </row>
    <row r="361" spans="1:6" x14ac:dyDescent="0.2">
      <c r="A361" s="11" t="s">
        <v>1065</v>
      </c>
      <c r="B361" s="4">
        <f t="shared" si="5"/>
        <v>1</v>
      </c>
      <c r="C361" s="4" t="s">
        <v>1066</v>
      </c>
      <c r="D361" s="5">
        <v>2.121</v>
      </c>
      <c r="E361" s="4">
        <v>0</v>
      </c>
      <c r="F361" s="4" t="s">
        <v>1067</v>
      </c>
    </row>
    <row r="362" spans="1:6" x14ac:dyDescent="0.2">
      <c r="A362" s="11" t="s">
        <v>992</v>
      </c>
      <c r="B362" s="4">
        <f t="shared" si="5"/>
        <v>1</v>
      </c>
      <c r="C362" s="4" t="s">
        <v>993</v>
      </c>
      <c r="D362" s="5">
        <v>2.1110000000000002</v>
      </c>
      <c r="E362" s="4">
        <v>0</v>
      </c>
      <c r="F362" s="4" t="s">
        <v>994</v>
      </c>
    </row>
    <row r="363" spans="1:6" x14ac:dyDescent="0.2">
      <c r="A363" s="11" t="s">
        <v>958</v>
      </c>
      <c r="B363" s="4">
        <f t="shared" si="5"/>
        <v>1</v>
      </c>
      <c r="C363" s="4" t="s">
        <v>959</v>
      </c>
      <c r="D363" s="5">
        <v>2</v>
      </c>
      <c r="E363" s="4">
        <v>0</v>
      </c>
      <c r="F363" s="4" t="s">
        <v>960</v>
      </c>
    </row>
    <row r="364" spans="1:6" x14ac:dyDescent="0.2">
      <c r="A364" s="11" t="s">
        <v>967</v>
      </c>
      <c r="B364" s="4">
        <f t="shared" si="5"/>
        <v>1</v>
      </c>
      <c r="C364" s="4" t="s">
        <v>968</v>
      </c>
      <c r="D364" s="5">
        <v>1.897</v>
      </c>
      <c r="E364" s="4">
        <v>0</v>
      </c>
      <c r="F364" s="4" t="s">
        <v>969</v>
      </c>
    </row>
    <row r="365" spans="1:6" x14ac:dyDescent="0.2">
      <c r="A365" s="11" t="s">
        <v>987</v>
      </c>
      <c r="B365" s="4">
        <f t="shared" si="5"/>
        <v>1</v>
      </c>
      <c r="C365" s="4" t="s">
        <v>988</v>
      </c>
      <c r="D365" s="5">
        <v>1.897</v>
      </c>
      <c r="E365" s="4">
        <v>0</v>
      </c>
      <c r="F365" s="4" t="s">
        <v>989</v>
      </c>
    </row>
    <row r="366" spans="1:6" x14ac:dyDescent="0.2">
      <c r="A366" s="11" t="s">
        <v>864</v>
      </c>
      <c r="B366" s="4">
        <f t="shared" si="5"/>
        <v>1</v>
      </c>
      <c r="C366" s="4" t="s">
        <v>853</v>
      </c>
      <c r="D366" s="5">
        <v>1.8080000000000001</v>
      </c>
      <c r="E366" s="4">
        <v>0</v>
      </c>
      <c r="F366" s="4" t="s">
        <v>865</v>
      </c>
    </row>
    <row r="367" spans="1:6" x14ac:dyDescent="0.2">
      <c r="A367" s="11" t="s">
        <v>923</v>
      </c>
      <c r="B367" s="4">
        <f t="shared" si="5"/>
        <v>1</v>
      </c>
      <c r="C367" s="4" t="s">
        <v>924</v>
      </c>
      <c r="D367" s="5">
        <v>1.673</v>
      </c>
      <c r="E367" s="4">
        <v>0</v>
      </c>
      <c r="F367" s="4" t="s">
        <v>925</v>
      </c>
    </row>
    <row r="368" spans="1:6" x14ac:dyDescent="0.2">
      <c r="A368" s="11" t="s">
        <v>866</v>
      </c>
      <c r="B368" s="4">
        <f t="shared" si="5"/>
        <v>1</v>
      </c>
      <c r="C368" s="4" t="s">
        <v>867</v>
      </c>
      <c r="D368" s="5">
        <v>1.633</v>
      </c>
      <c r="E368" s="4">
        <v>0</v>
      </c>
      <c r="F368" s="4" t="s">
        <v>868</v>
      </c>
    </row>
    <row r="369" spans="1:6" x14ac:dyDescent="0.2">
      <c r="A369" s="11" t="s">
        <v>963</v>
      </c>
      <c r="B369" s="4">
        <f t="shared" si="5"/>
        <v>1</v>
      </c>
      <c r="C369" s="4" t="s">
        <v>951</v>
      </c>
      <c r="D369" s="5">
        <v>1.633</v>
      </c>
      <c r="E369" s="4">
        <v>0</v>
      </c>
      <c r="F369" s="4" t="s">
        <v>964</v>
      </c>
    </row>
    <row r="370" spans="1:6" x14ac:dyDescent="0.2">
      <c r="A370" s="11" t="s">
        <v>965</v>
      </c>
      <c r="B370" s="4">
        <f t="shared" si="5"/>
        <v>1</v>
      </c>
      <c r="C370" s="4" t="s">
        <v>966</v>
      </c>
      <c r="D370" s="5">
        <v>1.633</v>
      </c>
      <c r="E370" s="4">
        <v>0</v>
      </c>
      <c r="F370" s="4" t="s">
        <v>689</v>
      </c>
    </row>
    <row r="371" spans="1:6" x14ac:dyDescent="0.2">
      <c r="A371" s="11" t="s">
        <v>982</v>
      </c>
      <c r="B371" s="4">
        <f t="shared" si="5"/>
        <v>1</v>
      </c>
      <c r="C371" s="4" t="s">
        <v>968</v>
      </c>
      <c r="D371" s="5">
        <v>1.633</v>
      </c>
      <c r="E371" s="4">
        <v>0</v>
      </c>
      <c r="F371" s="4" t="s">
        <v>983</v>
      </c>
    </row>
    <row r="372" spans="1:6" x14ac:dyDescent="0.2">
      <c r="A372" s="11" t="s">
        <v>984</v>
      </c>
      <c r="B372" s="4">
        <f t="shared" si="5"/>
        <v>1</v>
      </c>
      <c r="C372" s="4" t="s">
        <v>985</v>
      </c>
      <c r="D372" s="5">
        <v>1.633</v>
      </c>
      <c r="E372" s="4">
        <v>0</v>
      </c>
      <c r="F372" s="4" t="s">
        <v>964</v>
      </c>
    </row>
    <row r="373" spans="1:6" x14ac:dyDescent="0.2">
      <c r="A373" s="11" t="s">
        <v>997</v>
      </c>
      <c r="B373" s="4">
        <f t="shared" si="5"/>
        <v>1</v>
      </c>
      <c r="C373" s="4" t="s">
        <v>998</v>
      </c>
      <c r="D373" s="5">
        <v>1.633</v>
      </c>
      <c r="E373" s="4">
        <v>0</v>
      </c>
      <c r="F373" s="4" t="s">
        <v>689</v>
      </c>
    </row>
    <row r="374" spans="1:6" x14ac:dyDescent="0.2">
      <c r="A374" s="11" t="s">
        <v>896</v>
      </c>
      <c r="B374" s="4">
        <f t="shared" si="5"/>
        <v>1</v>
      </c>
      <c r="C374" s="4" t="s">
        <v>897</v>
      </c>
      <c r="D374" s="5">
        <v>1.571</v>
      </c>
      <c r="E374" s="4">
        <v>0</v>
      </c>
      <c r="F374" s="4" t="s">
        <v>898</v>
      </c>
    </row>
    <row r="375" spans="1:6" x14ac:dyDescent="0.2">
      <c r="A375" s="11" t="s">
        <v>893</v>
      </c>
      <c r="B375" s="4">
        <f t="shared" si="5"/>
        <v>1</v>
      </c>
      <c r="C375" s="4" t="s">
        <v>894</v>
      </c>
      <c r="D375" s="5">
        <v>1.528</v>
      </c>
      <c r="E375" s="4">
        <v>0</v>
      </c>
      <c r="F375" s="4" t="s">
        <v>895</v>
      </c>
    </row>
    <row r="376" spans="1:6" x14ac:dyDescent="0.2">
      <c r="A376" s="11" t="s">
        <v>1057</v>
      </c>
      <c r="B376" s="4">
        <f t="shared" si="5"/>
        <v>1</v>
      </c>
      <c r="C376" s="4" t="s">
        <v>907</v>
      </c>
      <c r="D376" s="5">
        <v>1.508</v>
      </c>
      <c r="E376" s="4">
        <v>0</v>
      </c>
      <c r="F376" s="4" t="s">
        <v>1058</v>
      </c>
    </row>
    <row r="377" spans="1:6" x14ac:dyDescent="0.2">
      <c r="A377" s="11" t="s">
        <v>942</v>
      </c>
      <c r="B377" s="4">
        <f t="shared" si="5"/>
        <v>1</v>
      </c>
      <c r="C377" s="4" t="s">
        <v>943</v>
      </c>
      <c r="D377" s="5">
        <v>1.5</v>
      </c>
      <c r="E377" s="4">
        <v>0</v>
      </c>
      <c r="F377" s="4" t="s">
        <v>944</v>
      </c>
    </row>
    <row r="378" spans="1:6" x14ac:dyDescent="0.2">
      <c r="A378" s="11" t="s">
        <v>849</v>
      </c>
      <c r="B378" s="4">
        <f t="shared" si="5"/>
        <v>1</v>
      </c>
      <c r="C378" s="4" t="s">
        <v>850</v>
      </c>
      <c r="D378" s="5">
        <v>1.4139999999999999</v>
      </c>
      <c r="E378" s="4">
        <v>0</v>
      </c>
      <c r="F378" s="4" t="s">
        <v>851</v>
      </c>
    </row>
    <row r="379" spans="1:6" x14ac:dyDescent="0.2">
      <c r="A379" s="11" t="s">
        <v>973</v>
      </c>
      <c r="B379" s="4">
        <f t="shared" si="5"/>
        <v>1</v>
      </c>
      <c r="C379" s="4" t="s">
        <v>974</v>
      </c>
      <c r="D379" s="5">
        <v>1.3420000000000001</v>
      </c>
      <c r="E379" s="4">
        <v>0</v>
      </c>
      <c r="F379" s="4" t="s">
        <v>975</v>
      </c>
    </row>
    <row r="380" spans="1:6" x14ac:dyDescent="0.2">
      <c r="A380" s="11" t="s">
        <v>995</v>
      </c>
      <c r="B380" s="4">
        <f t="shared" si="5"/>
        <v>1</v>
      </c>
      <c r="C380" s="4" t="s">
        <v>996</v>
      </c>
      <c r="D380" s="5">
        <v>1.3420000000000001</v>
      </c>
      <c r="E380" s="4">
        <v>0</v>
      </c>
      <c r="F380" s="4" t="s">
        <v>975</v>
      </c>
    </row>
    <row r="381" spans="1:6" x14ac:dyDescent="0.2">
      <c r="A381" s="11" t="s">
        <v>1059</v>
      </c>
      <c r="B381" s="4">
        <f t="shared" si="5"/>
        <v>1</v>
      </c>
      <c r="C381" s="4" t="s">
        <v>1060</v>
      </c>
      <c r="D381" s="5">
        <v>1.298</v>
      </c>
      <c r="E381" s="4">
        <v>0</v>
      </c>
      <c r="F381" s="4" t="s">
        <v>1061</v>
      </c>
    </row>
    <row r="382" spans="1:6" x14ac:dyDescent="0.2">
      <c r="A382" s="11" t="s">
        <v>1040</v>
      </c>
      <c r="B382" s="4">
        <f t="shared" si="5"/>
        <v>1</v>
      </c>
      <c r="C382" s="4" t="s">
        <v>993</v>
      </c>
      <c r="D382" s="5">
        <v>1.2909999999999999</v>
      </c>
      <c r="E382" s="4">
        <v>0</v>
      </c>
      <c r="F382" s="4" t="s">
        <v>1041</v>
      </c>
    </row>
    <row r="383" spans="1:6" x14ac:dyDescent="0.2">
      <c r="A383" s="11" t="s">
        <v>1024</v>
      </c>
      <c r="B383" s="4">
        <f t="shared" si="5"/>
        <v>1</v>
      </c>
      <c r="C383" s="4" t="s">
        <v>986</v>
      </c>
      <c r="D383" s="5">
        <v>1.2569999999999999</v>
      </c>
      <c r="E383" s="4">
        <v>0</v>
      </c>
      <c r="F383" s="4" t="s">
        <v>1025</v>
      </c>
    </row>
    <row r="384" spans="1:6" x14ac:dyDescent="0.2">
      <c r="A384" s="11" t="s">
        <v>875</v>
      </c>
      <c r="B384" s="4">
        <f t="shared" si="5"/>
        <v>1</v>
      </c>
      <c r="C384" s="4" t="s">
        <v>876</v>
      </c>
      <c r="D384" s="5">
        <v>1.18</v>
      </c>
      <c r="E384" s="4">
        <v>0</v>
      </c>
      <c r="F384" s="4" t="s">
        <v>877</v>
      </c>
    </row>
    <row r="385" spans="1:6" x14ac:dyDescent="0.2">
      <c r="A385" s="11" t="s">
        <v>999</v>
      </c>
      <c r="B385" s="4">
        <f t="shared" si="5"/>
        <v>1</v>
      </c>
      <c r="C385" s="4" t="s">
        <v>928</v>
      </c>
      <c r="D385" s="5">
        <v>1.1339999999999999</v>
      </c>
      <c r="E385" s="4">
        <v>0</v>
      </c>
      <c r="F385" s="4" t="s">
        <v>1000</v>
      </c>
    </row>
    <row r="386" spans="1:6" x14ac:dyDescent="0.2">
      <c r="A386" s="11" t="s">
        <v>1001</v>
      </c>
      <c r="B386" s="4">
        <f t="shared" si="5"/>
        <v>1</v>
      </c>
      <c r="C386" s="4" t="s">
        <v>1002</v>
      </c>
      <c r="D386" s="5">
        <v>1.1339999999999999</v>
      </c>
      <c r="E386" s="4">
        <v>0</v>
      </c>
      <c r="F386" s="4" t="s">
        <v>1003</v>
      </c>
    </row>
    <row r="387" spans="1:6" x14ac:dyDescent="0.2">
      <c r="A387" s="11" t="s">
        <v>1015</v>
      </c>
      <c r="B387" s="4">
        <f t="shared" ref="B387:B432" si="6">10^-(E387)</f>
        <v>1</v>
      </c>
      <c r="C387" s="4" t="s">
        <v>1016</v>
      </c>
      <c r="D387" s="5">
        <v>1.069</v>
      </c>
      <c r="E387" s="4">
        <v>0</v>
      </c>
      <c r="F387" s="4" t="s">
        <v>1017</v>
      </c>
    </row>
    <row r="388" spans="1:6" x14ac:dyDescent="0.2">
      <c r="A388" s="11" t="s">
        <v>843</v>
      </c>
      <c r="B388" s="4">
        <f t="shared" si="6"/>
        <v>1</v>
      </c>
      <c r="C388" s="4" t="s">
        <v>844</v>
      </c>
      <c r="D388" s="5">
        <v>1</v>
      </c>
      <c r="E388" s="4">
        <v>0</v>
      </c>
      <c r="F388" s="4" t="s">
        <v>845</v>
      </c>
    </row>
    <row r="389" spans="1:6" x14ac:dyDescent="0.2">
      <c r="A389" s="11" t="s">
        <v>961</v>
      </c>
      <c r="B389" s="4">
        <f t="shared" si="6"/>
        <v>1</v>
      </c>
      <c r="C389" s="4" t="s">
        <v>951</v>
      </c>
      <c r="D389" s="5">
        <v>1</v>
      </c>
      <c r="E389" s="4">
        <v>0</v>
      </c>
      <c r="F389" s="4" t="s">
        <v>962</v>
      </c>
    </row>
    <row r="390" spans="1:6" x14ac:dyDescent="0.2">
      <c r="A390" s="11" t="s">
        <v>1031</v>
      </c>
      <c r="B390" s="4">
        <f t="shared" si="6"/>
        <v>1</v>
      </c>
      <c r="C390" s="4" t="s">
        <v>899</v>
      </c>
      <c r="D390" s="5">
        <v>1</v>
      </c>
      <c r="E390" s="4">
        <v>0</v>
      </c>
      <c r="F390" s="4" t="s">
        <v>1032</v>
      </c>
    </row>
    <row r="391" spans="1:6" x14ac:dyDescent="0.2">
      <c r="A391" s="11" t="s">
        <v>903</v>
      </c>
      <c r="B391" s="4">
        <f t="shared" si="6"/>
        <v>1</v>
      </c>
      <c r="C391" s="4" t="s">
        <v>904</v>
      </c>
      <c r="D391" s="5">
        <v>0.92800000000000005</v>
      </c>
      <c r="E391" s="4">
        <v>0</v>
      </c>
      <c r="F391" s="4" t="s">
        <v>905</v>
      </c>
    </row>
    <row r="392" spans="1:6" x14ac:dyDescent="0.2">
      <c r="A392" s="11" t="s">
        <v>1004</v>
      </c>
      <c r="B392" s="4">
        <f t="shared" si="6"/>
        <v>1</v>
      </c>
      <c r="C392" s="4" t="s">
        <v>1005</v>
      </c>
      <c r="D392" s="5">
        <v>0.87</v>
      </c>
      <c r="E392" s="4">
        <v>0</v>
      </c>
      <c r="F392" s="4" t="s">
        <v>1006</v>
      </c>
    </row>
    <row r="393" spans="1:6" x14ac:dyDescent="0.2">
      <c r="A393" s="11" t="s">
        <v>900</v>
      </c>
      <c r="B393" s="4">
        <f t="shared" si="6"/>
        <v>1</v>
      </c>
      <c r="C393" s="4" t="s">
        <v>901</v>
      </c>
      <c r="D393" s="5">
        <v>0.85299999999999998</v>
      </c>
      <c r="E393" s="4">
        <v>0</v>
      </c>
      <c r="F393" s="4" t="s">
        <v>902</v>
      </c>
    </row>
    <row r="394" spans="1:6" x14ac:dyDescent="0.2">
      <c r="A394" s="11" t="s">
        <v>1012</v>
      </c>
      <c r="B394" s="4">
        <f t="shared" si="6"/>
        <v>1</v>
      </c>
      <c r="C394" s="4" t="s">
        <v>954</v>
      </c>
      <c r="D394" s="5">
        <v>0.70699999999999996</v>
      </c>
      <c r="E394" s="4">
        <v>0</v>
      </c>
      <c r="F394" s="4" t="s">
        <v>1013</v>
      </c>
    </row>
    <row r="395" spans="1:6" x14ac:dyDescent="0.2">
      <c r="A395" s="11" t="s">
        <v>927</v>
      </c>
      <c r="B395" s="4">
        <f t="shared" si="6"/>
        <v>1</v>
      </c>
      <c r="C395" s="4" t="s">
        <v>928</v>
      </c>
      <c r="D395" s="5">
        <v>0.5</v>
      </c>
      <c r="E395" s="4">
        <v>0</v>
      </c>
      <c r="F395" s="4" t="s">
        <v>929</v>
      </c>
    </row>
    <row r="396" spans="1:6" x14ac:dyDescent="0.2">
      <c r="A396" s="11" t="s">
        <v>852</v>
      </c>
      <c r="B396" s="4">
        <f t="shared" si="6"/>
        <v>1</v>
      </c>
      <c r="C396" s="4" t="s">
        <v>853</v>
      </c>
      <c r="D396" s="5">
        <v>0.46899999999999997</v>
      </c>
      <c r="E396" s="4">
        <v>0</v>
      </c>
      <c r="F396" s="4" t="s">
        <v>854</v>
      </c>
    </row>
    <row r="397" spans="1:6" x14ac:dyDescent="0.2">
      <c r="A397" s="11" t="s">
        <v>1042</v>
      </c>
      <c r="B397" s="4">
        <f t="shared" si="6"/>
        <v>1</v>
      </c>
      <c r="C397" s="4" t="s">
        <v>899</v>
      </c>
      <c r="D397" s="5">
        <v>0.44700000000000001</v>
      </c>
      <c r="E397" s="4">
        <v>0</v>
      </c>
      <c r="F397" s="4" t="s">
        <v>1043</v>
      </c>
    </row>
    <row r="398" spans="1:6" x14ac:dyDescent="0.2">
      <c r="A398" s="11" t="s">
        <v>1050</v>
      </c>
      <c r="B398" s="4">
        <f t="shared" si="6"/>
        <v>1</v>
      </c>
      <c r="C398" s="4" t="s">
        <v>1014</v>
      </c>
      <c r="D398" s="5">
        <v>0.38400000000000001</v>
      </c>
      <c r="E398" s="4">
        <v>0</v>
      </c>
      <c r="F398" s="4" t="s">
        <v>1051</v>
      </c>
    </row>
    <row r="399" spans="1:6" x14ac:dyDescent="0.2">
      <c r="A399" s="11" t="s">
        <v>887</v>
      </c>
      <c r="B399" s="4">
        <f t="shared" si="6"/>
        <v>1</v>
      </c>
      <c r="C399" s="4" t="s">
        <v>888</v>
      </c>
      <c r="D399" s="5">
        <v>0.35399999999999998</v>
      </c>
      <c r="E399" s="4">
        <v>0</v>
      </c>
      <c r="F399" s="4" t="s">
        <v>889</v>
      </c>
    </row>
    <row r="400" spans="1:6" x14ac:dyDescent="0.2">
      <c r="A400" s="11" t="s">
        <v>936</v>
      </c>
      <c r="B400" s="4">
        <f t="shared" si="6"/>
        <v>1</v>
      </c>
      <c r="C400" s="4" t="s">
        <v>937</v>
      </c>
      <c r="D400" s="5">
        <v>0.35399999999999998</v>
      </c>
      <c r="E400" s="4">
        <v>0</v>
      </c>
      <c r="F400" s="4" t="s">
        <v>938</v>
      </c>
    </row>
    <row r="401" spans="1:6" x14ac:dyDescent="0.2">
      <c r="A401" s="11" t="s">
        <v>976</v>
      </c>
      <c r="B401" s="4">
        <f t="shared" si="6"/>
        <v>1</v>
      </c>
      <c r="C401" s="4" t="s">
        <v>977</v>
      </c>
      <c r="D401" s="5">
        <v>0.33300000000000002</v>
      </c>
      <c r="E401" s="4">
        <v>0</v>
      </c>
      <c r="F401" s="4" t="s">
        <v>978</v>
      </c>
    </row>
    <row r="402" spans="1:6" x14ac:dyDescent="0.2">
      <c r="A402" s="11" t="s">
        <v>858</v>
      </c>
      <c r="B402" s="4">
        <f t="shared" si="6"/>
        <v>1</v>
      </c>
      <c r="C402" s="4" t="s">
        <v>859</v>
      </c>
      <c r="D402" s="5">
        <v>0.22900000000000001</v>
      </c>
      <c r="E402" s="4">
        <v>0</v>
      </c>
      <c r="F402" s="4" t="s">
        <v>860</v>
      </c>
    </row>
    <row r="403" spans="1:6" x14ac:dyDescent="0.2">
      <c r="A403" s="11" t="s">
        <v>1062</v>
      </c>
      <c r="B403" s="4">
        <f t="shared" si="6"/>
        <v>1</v>
      </c>
      <c r="C403" s="4" t="s">
        <v>1063</v>
      </c>
      <c r="D403" s="5">
        <v>0.2</v>
      </c>
      <c r="E403" s="4">
        <v>0</v>
      </c>
      <c r="F403" s="4" t="s">
        <v>1064</v>
      </c>
    </row>
    <row r="404" spans="1:6" x14ac:dyDescent="0.2">
      <c r="A404" s="11" t="s">
        <v>872</v>
      </c>
      <c r="B404" s="4">
        <f t="shared" si="6"/>
        <v>1</v>
      </c>
      <c r="C404" s="4" t="s">
        <v>873</v>
      </c>
      <c r="D404" s="5">
        <v>0</v>
      </c>
      <c r="E404" s="4">
        <v>0</v>
      </c>
      <c r="F404" s="4" t="s">
        <v>874</v>
      </c>
    </row>
    <row r="405" spans="1:6" x14ac:dyDescent="0.2">
      <c r="A405" s="11" t="s">
        <v>878</v>
      </c>
      <c r="B405" s="4">
        <f t="shared" si="6"/>
        <v>1</v>
      </c>
      <c r="C405" s="4" t="s">
        <v>879</v>
      </c>
      <c r="D405" s="5">
        <v>0</v>
      </c>
      <c r="E405" s="4">
        <v>0</v>
      </c>
      <c r="F405" s="4" t="s">
        <v>880</v>
      </c>
    </row>
    <row r="406" spans="1:6" x14ac:dyDescent="0.2">
      <c r="A406" s="11" t="s">
        <v>881</v>
      </c>
      <c r="B406" s="4">
        <f t="shared" si="6"/>
        <v>1</v>
      </c>
      <c r="C406" s="4" t="s">
        <v>882</v>
      </c>
      <c r="D406" s="5">
        <v>0</v>
      </c>
      <c r="E406" s="4">
        <v>0</v>
      </c>
      <c r="F406" s="4" t="s">
        <v>883</v>
      </c>
    </row>
    <row r="407" spans="1:6" x14ac:dyDescent="0.2">
      <c r="A407" s="11" t="s">
        <v>890</v>
      </c>
      <c r="B407" s="4">
        <f t="shared" si="6"/>
        <v>1</v>
      </c>
      <c r="C407" s="4" t="s">
        <v>891</v>
      </c>
      <c r="D407" s="5">
        <v>0</v>
      </c>
      <c r="E407" s="4">
        <v>0</v>
      </c>
      <c r="F407" s="4" t="s">
        <v>892</v>
      </c>
    </row>
    <row r="408" spans="1:6" x14ac:dyDescent="0.2">
      <c r="A408" s="11" t="s">
        <v>906</v>
      </c>
      <c r="B408" s="4">
        <f t="shared" si="6"/>
        <v>1</v>
      </c>
      <c r="C408" s="4" t="s">
        <v>907</v>
      </c>
      <c r="D408" s="5">
        <v>0</v>
      </c>
      <c r="E408" s="4">
        <v>0</v>
      </c>
      <c r="F408" s="4" t="s">
        <v>908</v>
      </c>
    </row>
    <row r="409" spans="1:6" x14ac:dyDescent="0.2">
      <c r="A409" s="11" t="s">
        <v>945</v>
      </c>
      <c r="B409" s="4">
        <f t="shared" si="6"/>
        <v>1</v>
      </c>
      <c r="C409" s="4" t="s">
        <v>946</v>
      </c>
      <c r="D409" s="5">
        <v>0</v>
      </c>
      <c r="E409" s="4">
        <v>0</v>
      </c>
      <c r="F409" s="4" t="s">
        <v>947</v>
      </c>
    </row>
    <row r="410" spans="1:6" x14ac:dyDescent="0.2">
      <c r="A410" s="11" t="s">
        <v>948</v>
      </c>
      <c r="B410" s="4">
        <f t="shared" si="6"/>
        <v>1</v>
      </c>
      <c r="C410" s="4" t="s">
        <v>949</v>
      </c>
      <c r="D410" s="5">
        <v>0</v>
      </c>
      <c r="E410" s="4">
        <v>0</v>
      </c>
      <c r="F410" s="4" t="s">
        <v>950</v>
      </c>
    </row>
    <row r="411" spans="1:6" x14ac:dyDescent="0.2">
      <c r="A411" s="11" t="s">
        <v>1007</v>
      </c>
      <c r="B411" s="4">
        <f t="shared" si="6"/>
        <v>1</v>
      </c>
      <c r="C411" s="4" t="s">
        <v>899</v>
      </c>
      <c r="D411" s="5">
        <v>0</v>
      </c>
      <c r="E411" s="4">
        <v>0</v>
      </c>
      <c r="F411" s="4" t="s">
        <v>1008</v>
      </c>
    </row>
    <row r="412" spans="1:6" x14ac:dyDescent="0.2">
      <c r="A412" s="11" t="s">
        <v>1029</v>
      </c>
      <c r="B412" s="4">
        <f t="shared" si="6"/>
        <v>1</v>
      </c>
      <c r="C412" s="4">
        <v>0.2</v>
      </c>
      <c r="D412" s="5">
        <v>0</v>
      </c>
      <c r="E412" s="4">
        <v>0</v>
      </c>
      <c r="F412" s="4" t="s">
        <v>1030</v>
      </c>
    </row>
    <row r="413" spans="1:6" x14ac:dyDescent="0.2">
      <c r="A413" s="11" t="s">
        <v>1035</v>
      </c>
      <c r="B413" s="4">
        <f t="shared" si="6"/>
        <v>1</v>
      </c>
      <c r="C413" s="4" t="s">
        <v>1036</v>
      </c>
      <c r="D413" s="5">
        <v>0</v>
      </c>
      <c r="E413" s="4">
        <v>0</v>
      </c>
      <c r="F413" s="4" t="s">
        <v>1037</v>
      </c>
    </row>
    <row r="414" spans="1:6" x14ac:dyDescent="0.2">
      <c r="A414" s="11" t="s">
        <v>1052</v>
      </c>
      <c r="B414" s="4">
        <f t="shared" si="6"/>
        <v>1</v>
      </c>
      <c r="C414" s="4" t="s">
        <v>1053</v>
      </c>
      <c r="D414" s="5">
        <v>-0.13</v>
      </c>
      <c r="E414" s="4">
        <v>0</v>
      </c>
      <c r="F414" s="4" t="s">
        <v>1054</v>
      </c>
    </row>
    <row r="415" spans="1:6" x14ac:dyDescent="0.2">
      <c r="A415" s="11" t="s">
        <v>1047</v>
      </c>
      <c r="B415" s="4">
        <f t="shared" si="6"/>
        <v>1</v>
      </c>
      <c r="C415" s="4" t="s">
        <v>1048</v>
      </c>
      <c r="D415" s="5">
        <v>-0.18</v>
      </c>
      <c r="E415" s="4">
        <v>0</v>
      </c>
      <c r="F415" s="4" t="s">
        <v>1049</v>
      </c>
    </row>
    <row r="416" spans="1:6" x14ac:dyDescent="0.2">
      <c r="A416" s="11" t="s">
        <v>840</v>
      </c>
      <c r="B416" s="4">
        <f t="shared" si="6"/>
        <v>1</v>
      </c>
      <c r="C416" s="4" t="s">
        <v>841</v>
      </c>
      <c r="D416" s="5">
        <v>-0.2</v>
      </c>
      <c r="E416" s="4">
        <v>0</v>
      </c>
      <c r="F416" s="4" t="s">
        <v>842</v>
      </c>
    </row>
    <row r="417" spans="1:6" x14ac:dyDescent="0.2">
      <c r="A417" s="11" t="s">
        <v>1044</v>
      </c>
      <c r="B417" s="4">
        <f t="shared" si="6"/>
        <v>1</v>
      </c>
      <c r="C417" s="4" t="s">
        <v>1045</v>
      </c>
      <c r="D417" s="5">
        <v>-0.22900000000000001</v>
      </c>
      <c r="E417" s="4">
        <v>0</v>
      </c>
      <c r="F417" s="4" t="s">
        <v>1046</v>
      </c>
    </row>
    <row r="418" spans="1:6" x14ac:dyDescent="0.2">
      <c r="A418" s="11" t="s">
        <v>861</v>
      </c>
      <c r="B418" s="4">
        <f t="shared" si="6"/>
        <v>1</v>
      </c>
      <c r="C418" s="4" t="s">
        <v>862</v>
      </c>
      <c r="D418" s="5">
        <v>-0.378</v>
      </c>
      <c r="E418" s="4">
        <v>0</v>
      </c>
      <c r="F418" s="4" t="s">
        <v>863</v>
      </c>
    </row>
    <row r="419" spans="1:6" x14ac:dyDescent="0.2">
      <c r="A419" s="11" t="s">
        <v>1021</v>
      </c>
      <c r="B419" s="4">
        <f t="shared" si="6"/>
        <v>1</v>
      </c>
      <c r="C419" s="4" t="s">
        <v>1022</v>
      </c>
      <c r="D419" s="5">
        <v>-0.41199999999999998</v>
      </c>
      <c r="E419" s="4">
        <v>0</v>
      </c>
      <c r="F419" s="4" t="s">
        <v>1023</v>
      </c>
    </row>
    <row r="420" spans="1:6" x14ac:dyDescent="0.2">
      <c r="A420" s="11" t="s">
        <v>970</v>
      </c>
      <c r="B420" s="4">
        <f t="shared" si="6"/>
        <v>1</v>
      </c>
      <c r="C420" s="4" t="s">
        <v>971</v>
      </c>
      <c r="D420" s="5">
        <v>-0.44700000000000001</v>
      </c>
      <c r="E420" s="4">
        <v>0</v>
      </c>
      <c r="F420" s="4" t="s">
        <v>972</v>
      </c>
    </row>
    <row r="421" spans="1:6" x14ac:dyDescent="0.2">
      <c r="A421" s="11" t="s">
        <v>918</v>
      </c>
      <c r="B421" s="4">
        <f t="shared" si="6"/>
        <v>1</v>
      </c>
      <c r="C421" s="4" t="s">
        <v>919</v>
      </c>
      <c r="D421" s="5">
        <v>-0.78400000000000003</v>
      </c>
      <c r="E421" s="4">
        <v>0</v>
      </c>
      <c r="F421" s="4" t="s">
        <v>920</v>
      </c>
    </row>
    <row r="422" spans="1:6" x14ac:dyDescent="0.2">
      <c r="A422" s="11" t="s">
        <v>855</v>
      </c>
      <c r="B422" s="4">
        <f t="shared" si="6"/>
        <v>1</v>
      </c>
      <c r="C422" s="4" t="s">
        <v>856</v>
      </c>
      <c r="D422" s="5">
        <v>-0.81599999999999995</v>
      </c>
      <c r="E422" s="4">
        <v>0</v>
      </c>
      <c r="F422" s="4" t="s">
        <v>857</v>
      </c>
    </row>
    <row r="423" spans="1:6" x14ac:dyDescent="0.2">
      <c r="A423" s="11" t="s">
        <v>990</v>
      </c>
      <c r="B423" s="4">
        <f t="shared" si="6"/>
        <v>1</v>
      </c>
      <c r="C423" s="4" t="s">
        <v>839</v>
      </c>
      <c r="D423" s="5">
        <v>-0.81599999999999995</v>
      </c>
      <c r="E423" s="4">
        <v>0</v>
      </c>
      <c r="F423" s="4" t="s">
        <v>991</v>
      </c>
    </row>
    <row r="424" spans="1:6" x14ac:dyDescent="0.2">
      <c r="A424" s="11" t="s">
        <v>933</v>
      </c>
      <c r="B424" s="4">
        <f t="shared" si="6"/>
        <v>1</v>
      </c>
      <c r="C424" s="4" t="s">
        <v>934</v>
      </c>
      <c r="D424" s="5">
        <v>-0.85299999999999998</v>
      </c>
      <c r="E424" s="4">
        <v>0</v>
      </c>
      <c r="F424" s="4" t="s">
        <v>935</v>
      </c>
    </row>
    <row r="425" spans="1:6" x14ac:dyDescent="0.2">
      <c r="A425" s="11" t="s">
        <v>930</v>
      </c>
      <c r="B425" s="4">
        <f t="shared" si="6"/>
        <v>1</v>
      </c>
      <c r="C425" s="4" t="s">
        <v>931</v>
      </c>
      <c r="D425" s="5">
        <v>-0.89800000000000002</v>
      </c>
      <c r="E425" s="4">
        <v>0</v>
      </c>
      <c r="F425" s="4" t="s">
        <v>932</v>
      </c>
    </row>
    <row r="426" spans="1:6" x14ac:dyDescent="0.2">
      <c r="A426" s="11" t="s">
        <v>912</v>
      </c>
      <c r="B426" s="4">
        <f t="shared" si="6"/>
        <v>1</v>
      </c>
      <c r="C426" s="4" t="s">
        <v>913</v>
      </c>
      <c r="D426" s="5">
        <v>-1.177</v>
      </c>
      <c r="E426" s="4">
        <v>0</v>
      </c>
      <c r="F426" s="4" t="s">
        <v>914</v>
      </c>
    </row>
    <row r="427" spans="1:6" x14ac:dyDescent="0.2">
      <c r="A427" s="11" t="s">
        <v>915</v>
      </c>
      <c r="B427" s="4">
        <f t="shared" si="6"/>
        <v>1</v>
      </c>
      <c r="C427" s="4" t="s">
        <v>916</v>
      </c>
      <c r="D427" s="5">
        <v>-1.2649999999999999</v>
      </c>
      <c r="E427" s="4">
        <v>0</v>
      </c>
      <c r="F427" s="4" t="s">
        <v>917</v>
      </c>
    </row>
    <row r="428" spans="1:6" x14ac:dyDescent="0.2">
      <c r="A428" s="11" t="s">
        <v>884</v>
      </c>
      <c r="B428" s="4">
        <f t="shared" si="6"/>
        <v>1</v>
      </c>
      <c r="C428" s="4" t="s">
        <v>885</v>
      </c>
      <c r="D428" s="5">
        <v>-1.897</v>
      </c>
      <c r="E428" s="4">
        <v>0</v>
      </c>
      <c r="F428" s="4" t="s">
        <v>886</v>
      </c>
    </row>
    <row r="429" spans="1:6" x14ac:dyDescent="0.2">
      <c r="A429" s="11" t="s">
        <v>1038</v>
      </c>
      <c r="B429" s="4">
        <f t="shared" si="6"/>
        <v>1</v>
      </c>
      <c r="C429" s="4" t="s">
        <v>913</v>
      </c>
      <c r="D429" s="5">
        <v>-2</v>
      </c>
      <c r="E429" s="4">
        <v>0</v>
      </c>
      <c r="F429" s="4" t="s">
        <v>1039</v>
      </c>
    </row>
    <row r="430" spans="1:6" x14ac:dyDescent="0.2">
      <c r="A430" s="11" t="s">
        <v>522</v>
      </c>
      <c r="B430" s="4" t="e">
        <f t="shared" si="6"/>
        <v>#VALUE!</v>
      </c>
      <c r="C430" s="4" t="s">
        <v>417</v>
      </c>
      <c r="D430" s="5">
        <v>0.20899999999999999</v>
      </c>
      <c r="E430" s="4" t="s">
        <v>1070</v>
      </c>
      <c r="F430" s="4" t="s">
        <v>523</v>
      </c>
    </row>
    <row r="431" spans="1:6" x14ac:dyDescent="0.2">
      <c r="A431" s="11" t="s">
        <v>644</v>
      </c>
      <c r="B431" s="4" t="e">
        <f t="shared" si="6"/>
        <v>#VALUE!</v>
      </c>
      <c r="C431" s="4" t="s">
        <v>638</v>
      </c>
      <c r="D431" s="5">
        <v>-0.16900000000000001</v>
      </c>
      <c r="E431" s="4" t="s">
        <v>1071</v>
      </c>
      <c r="F431" s="4" t="s">
        <v>645</v>
      </c>
    </row>
    <row r="432" spans="1:6" x14ac:dyDescent="0.2">
      <c r="A432" s="11" t="s">
        <v>709</v>
      </c>
      <c r="B432" s="4" t="e">
        <f t="shared" si="6"/>
        <v>#VALUE!</v>
      </c>
      <c r="C432" s="4" t="s">
        <v>638</v>
      </c>
      <c r="D432" s="5">
        <v>1.6160000000000001</v>
      </c>
      <c r="E432" s="4" t="s">
        <v>1069</v>
      </c>
      <c r="F432" s="4" t="s">
        <v>710</v>
      </c>
    </row>
  </sheetData>
  <autoFilter ref="A2:F2">
    <sortState ref="A3:F432">
      <sortCondition ref="B2"/>
    </sortState>
  </autoFilter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bino</dc:creator>
  <cp:lastModifiedBy>Balbino</cp:lastModifiedBy>
  <dcterms:created xsi:type="dcterms:W3CDTF">2022-07-11T14:31:18Z</dcterms:created>
  <dcterms:modified xsi:type="dcterms:W3CDTF">2024-08-08T08:19:55Z</dcterms:modified>
</cp:coreProperties>
</file>